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20235" yWindow="375" windowWidth="30360" windowHeight="18240" tabRatio="500"/>
  </bookViews>
  <sheets>
    <sheet name="Table S7" sheetId="10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" uniqueCount="199">
  <si>
    <t>GN110 BXD Strains Hippocampus M30 (N = 71)</t>
  </si>
  <si>
    <t>GN289 Meyers Normal Human Brain Illumina (N = 187)</t>
  </si>
  <si>
    <t xml:space="preserve">1449980_a_at::Gabrd::Chr4@154.759321Mb::Last c exon and prox 3' UTR </t>
  </si>
  <si>
    <t>ILMN_730731: GABRA1 on Chr 5 @ 161.326301 Mb:mid distal 3' UTR</t>
  </si>
  <si>
    <t xml:space="preserve">1460408_at::Gabrg1::Chr5@71.143111Mb::Mid dist 3' UTR </t>
  </si>
  <si>
    <t>ILMN_4670706: GABRA2 on Chr 4 @ 46.251831 Mb:mid 3' UTR</t>
  </si>
  <si>
    <t xml:space="preserve">1455444_at::Gabra2::Chr5@71.349699Mb::Far dist 3' UTR </t>
  </si>
  <si>
    <t>ILMN_770064: GABRA3 on Chr X @ 151.33669 Mb:</t>
  </si>
  <si>
    <t xml:space="preserve">1443865_at::Gabra2::Chr5@71.350451Mb::Mid dist 3' UTR </t>
  </si>
  <si>
    <t>ILMN_4560398: GABRA4 on Chr 4 @ 46.924371 Mb:</t>
  </si>
  <si>
    <t xml:space="preserve">1421738_at::Gabra2::Chr5@71.352858Mb::Last c exon and prox 3' UTR </t>
  </si>
  <si>
    <t>ILMN_4050086: GABRA5 on Chr 15 @ 27.193382 Mb:</t>
  </si>
  <si>
    <t xml:space="preserve">1433707_at::Gabra4::Chr5@71.961153Mb::dist 3' UTR </t>
  </si>
  <si>
    <t>ILMN_770273: GABRA6 on Chr 5 @ 161.128628 Mb:</t>
  </si>
  <si>
    <t xml:space="preserve">1429330_at::Gabra4::Chr5@71.96263Mb::Last c exon and prox 3' UTR </t>
  </si>
  <si>
    <t>ILMN_1850008: GABRB1 on Chr 4 @ 47.428392 Mb:Distal 3' UTR</t>
  </si>
  <si>
    <t xml:space="preserve">1419719_at::Gabrb1::Chr5@72.527918Mb::Last c exon and prox 3' UTR </t>
  </si>
  <si>
    <t>ILMN_1410242: GABRB2 on Chr 5 @ 160.720922 Mb:Proximal 3' UTR</t>
  </si>
  <si>
    <t xml:space="preserve">1435095_at::Gabrb1::Chr5@72.539738Mb::Far dist 3' UTR </t>
  </si>
  <si>
    <t>ILMN_630040: GABRB2 on Chr 5 @ 160.753399 Mb:Second to last coding exon</t>
  </si>
  <si>
    <t xml:space="preserve">1433602_at::Gabra5::Chr7@64.663077Mb::dist 3' UTR </t>
  </si>
  <si>
    <t>ILMN_50086: GABRB3 on Chr 15 @ 105.129151 Mb:First coding exon</t>
  </si>
  <si>
    <t xml:space="preserve">1421189_at::Gabrb3::Chr7@65.071725Mb::Last two exons and prox 3' UTR </t>
  </si>
  <si>
    <t>ILMN_4730020: GABRB3 on Chr 15 @ 26.791606 Mb:Proximal to mid 3' UTR</t>
  </si>
  <si>
    <t xml:space="preserve"> (PC1)1421190_at::Gabrb3::Chr7@65.08217Mb::Far 3' UTR </t>
  </si>
  <si>
    <t>ILMN_4560133: GABRB3 on Chr 15 @ 25.90621 Mb:5' UTR</t>
  </si>
  <si>
    <t xml:space="preserve"> (PC1)1435021_at::Gabrb3::Chr7@65.083577Mb::Far 3' UTR </t>
  </si>
  <si>
    <t>ILMN_5340168: GABRD on Chr 1 @ 1.961927 Mb:</t>
  </si>
  <si>
    <t xml:space="preserve">1424647_at::Gabrp::Chr11@33.45206Mb::prox 3' UTR </t>
  </si>
  <si>
    <t>ILMN_5910113: GABRE on Chr X @ 48.035965 Mb:</t>
  </si>
  <si>
    <t xml:space="preserve">1437147_at::Gabrg2::Chr11@41.724032Mb::Mid dist 3' UTR </t>
  </si>
  <si>
    <t>ILMN_1780500: GABRE on Chr X @ 151.122354 Mb:</t>
  </si>
  <si>
    <t xml:space="preserve">1418177_at::Gabrg2::Chr11@41.725716Mb::Last two c exons and prox 3' UTR </t>
  </si>
  <si>
    <t>ILMN_6220215: GABRG1 on Chr 4 @ 46.042318 Mb:</t>
  </si>
  <si>
    <t xml:space="preserve"> (PC1)1455766_at::Gabra1::Chr11@41.944474Mb::Far dist 3' UTR </t>
  </si>
  <si>
    <t>ILMN_5390397: GABRG2 on Chr 5 @ 161.580316 Mb:Last coding exon</t>
  </si>
  <si>
    <t xml:space="preserve"> (PC1)1436889_at::Gabra1::Chr11@41.945172Mb::dist 3' UTR </t>
  </si>
  <si>
    <t>ILMN_3290242: GABRG2 on Chr 5 @ 161.581851 Mb:mid to distal 3' UTR</t>
  </si>
  <si>
    <t xml:space="preserve"> (PC1)1421281_at::Gabra1::Chr11@41.946133Mb::Mid prox 3' UTR </t>
  </si>
  <si>
    <t>ILMN_4120026: GABRG3 on Chr 15 @ 27.77806 Mb:</t>
  </si>
  <si>
    <t xml:space="preserve">(PC1)1421280_at::Gabra1::Chr11@41.946779Mb::Last c exon and prox 3' UTR </t>
  </si>
  <si>
    <t>ILMN_110132: GABRP on Chr 5 @ 170.240518 Mb:</t>
  </si>
  <si>
    <t xml:space="preserve"> (PC1)1450319_at::Gabrb2::Chr11@42.440142Mb::Last c exon and prox 3' UTR </t>
  </si>
  <si>
    <t>ILMN_6520601: GABRQ on Chr X @ 151.821572 Mb:</t>
  </si>
  <si>
    <t xml:space="preserve">(PC1)1429685_at::Gabrb2::Chr11@42.443637Mb::dist 3' UTR </t>
  </si>
  <si>
    <t>ILMN_2810441: GABRR1 on Chr 6 @ 89.88817 Mb:</t>
  </si>
  <si>
    <t xml:space="preserve"> (PC1)1428205_x_at::Gabrb2::Chr11@42.444613Mb::dist 3' UTR </t>
  </si>
  <si>
    <t>ILMN_6380358: GABRR2 on Chr 6 @ 89.967531 Mb:</t>
  </si>
  <si>
    <t xml:space="preserve"> (PC1)1428204_at::Gabrb2::Chr11@42.444613Mb::dist 3' UTR </t>
  </si>
  <si>
    <t xml:space="preserve">1428203_at::Gabrb2::Chr11@42.445575Mb::Far dist 3' UTR </t>
  </si>
  <si>
    <t xml:space="preserve"> 1436957_at::Gabra3::ChrX@69.679957Mb::dist 3' UTR </t>
  </si>
  <si>
    <t>GN143 LXS Strains Hippocampus Illumina (N = 79)</t>
  </si>
  <si>
    <t>GN314 Liang Normal Human Brain M430 RMA (N = 71)</t>
  </si>
  <si>
    <t>ILM130372: Gabra1 on Chr 11 @ 41.945138 Mb  distal 3' UTR</t>
  </si>
  <si>
    <t>206678_at: GABRA1 on Chr 5 @ 161.206982 Mb  last two exons and proximal 3' UTR</t>
  </si>
  <si>
    <t>ILM106770524: Gabra2 on Chr 5 @ 71.350211 Mb  far distal 3' UTR</t>
  </si>
  <si>
    <t>244118_at: GABRA1 on Chr 5 @ 161.258256 Mb  mid distal 3' UTR</t>
  </si>
  <si>
    <t>ILM3290167: Gabra2 on Chr 5 @ 71.352604 Mb  mid 3' UTR</t>
  </si>
  <si>
    <t>207014_at: GABRA2 on Chr 4 @ 45.946462 Mb  mid 3' UTR</t>
  </si>
  <si>
    <t>ILM4810142: Gabra3 on Chr X @ 69.679404 Mb  3' UTR</t>
  </si>
  <si>
    <t>1554308_s_at: GABRA2 on Chr 4 @ 45.957547 Mb  3' UTR of short form message</t>
  </si>
  <si>
    <t>ILM6290465: Gabra4 on Chr 5 @ 71.962909 Mb  last exon and proximal 3' UTR</t>
  </si>
  <si>
    <t>207210_at: GABRA3 on Chr X @ 151.087279 Mb  last two exons</t>
  </si>
  <si>
    <t>ILM5570215: Gabra5 on Chr 7 @ 64.663305 Mb  3' UTR</t>
  </si>
  <si>
    <t>233437_at: GABRA4 on Chr 4 @ 46.617918 Mb  mid distal 3' UTR</t>
  </si>
  <si>
    <t>ILM4120520: Gabra6 on Chr 11 @ 42.120262 Mb  3' UTR</t>
  </si>
  <si>
    <t>208463_at: GABRA4 on Chr 4 @ 46.624998 Mb  last exon</t>
  </si>
  <si>
    <t>206456_at: GABRA5 on Chr 15 @ 24.66315 Mb  mid 3' UTR</t>
  </si>
  <si>
    <t>ILM6760193: Gabrb1 on Chr 5 @ 72.528153 Mb  3' UTR</t>
  </si>
  <si>
    <t>215531_s_at: GABRA5 on Chr 15 @ 24.66337 Mb  coding exons 2 and 3</t>
  </si>
  <si>
    <t>217280_x_at: GABRA5 on Chr 15 @ 24.66417 Mb  5' UTR and exon 1</t>
  </si>
  <si>
    <t>ILM870059: Gabrb2 on Chr 11 @ 42.442148 Mb  Mid 3' UTR</t>
  </si>
  <si>
    <t>207182_at: GABRA6 on Chr 5 @ 161.045547 Mb  last exons and proximal 3' UTR</t>
  </si>
  <si>
    <t>ILM3830537: Gabrb2 on Chr 11 @ 42.445887 Mb  distal 3' UTR</t>
  </si>
  <si>
    <t xml:space="preserve">207010_at: GABRB1 on Chr 4 @ 46.728335 Mb  </t>
  </si>
  <si>
    <t>ILM105420162: Gabrb3 on Chr 7 @ 64.845905 Mb  5' UTR</t>
  </si>
  <si>
    <t>242344_at: GABRB2 on Chr 5 @ 160.648089 Mb  distal 3' UTR</t>
  </si>
  <si>
    <t>1557122_s_at: GABRB2 on Chr 5 @ 160.648834 Mb  distal 3' UTR</t>
  </si>
  <si>
    <t>ILM105080440: Gabrb3 on Chr 7 @ 65.083936 Mb  distal 3' UTR</t>
  </si>
  <si>
    <t>207352_s_at: GABRB2 on Chr 5 @ 160.653448 Mb  Last exon and proximal 3' UTR</t>
  </si>
  <si>
    <t>ILM7000100: Gabrd on Chr 4 @ 154.759534 Mb  exon 9</t>
  </si>
  <si>
    <t>227690_at: GABRB3 on Chr 15 @ 24.339791 Mb  Distal 3' UTR</t>
  </si>
  <si>
    <t>ILM4780020: Gabre on Chr X @ 69.503461 Mb  exon 8</t>
  </si>
  <si>
    <t>227830_at: GABRB3 on Chr 15 @ 24.339791 Mb  Mid to distal 3' UTR</t>
  </si>
  <si>
    <t>ILM670100: Gabrg1 on Chr 5 @ 71.142428 Mb  3' UTR</t>
  </si>
  <si>
    <t>229724_at: GABRB3 on Chr 15 @ 24.342272 Mb  Proximal 3' UTR</t>
  </si>
  <si>
    <t>ILM100840195: Gabrg1 on Chr 5 @ 71.142429 Mb  3' UTR</t>
  </si>
  <si>
    <t>205850_s_at: GABRB3 on Chr 15 @ 24.343872 Mb  Last coding exon</t>
  </si>
  <si>
    <t>ILM103390670: Gabrg1 on Chr 5 @ 71.164713 Mb  intron 9 (from AK039068)</t>
  </si>
  <si>
    <t>1569689_s_at: GABRB3 on Chr 15 @ 24.411538 Mb  Alternate 3' UTR of a shorter isoform</t>
  </si>
  <si>
    <t>ILM100450129: Gabrg2 on Chr 11 @ 41.724923 Mb  mid 3' UTR</t>
  </si>
  <si>
    <t xml:space="preserve">208457_at: GABRD on Chr 1 @ 1.940722 Mb  </t>
  </si>
  <si>
    <t>ILM6550037: Gabrg2 on Chr 11 @ 41.72571 Mb  proximal 3' UTR</t>
  </si>
  <si>
    <t xml:space="preserve">230255_at: GABRD on Chr 1 @ 1.951535 Mb  </t>
  </si>
  <si>
    <t>ILM6130279: Gabrg2 on Chr 11 @ 41.725836 Mb  exon 9 (3' end of last coding exon)</t>
  </si>
  <si>
    <t xml:space="preserve">204537_s_at: GABRE on Chr X @ 150.872251 Mb  </t>
  </si>
  <si>
    <t>ILM4210204: Gabrg2 on Chr 11 @ 41.728402 Mb  intron 9</t>
  </si>
  <si>
    <t xml:space="preserve">241805_at: GABRG1 on Chr 4 @ 45.732702 Mb  </t>
  </si>
  <si>
    <t>ILM2350402: Gabrg2 on Chr 11 @ 41.7297 Mb  intron 9</t>
  </si>
  <si>
    <t xml:space="preserve">1552943_at: GABRG1 on Chr 4 @ 45.737001 Mb  </t>
  </si>
  <si>
    <t>ILM101940040: Gabrg2 on Chr 11 @ 41.732899 Mb  intron 8</t>
  </si>
  <si>
    <t>1568612_at: GABRG2 on Chr 5 @ 161.427123 Mb  Distal 3' UTR</t>
  </si>
  <si>
    <t>ILM6650041: Gabrg3 on Chr 7 @ 63.979824 Mb  exon 10</t>
  </si>
  <si>
    <t>206849_at: GABRG2 on Chr 5 @ 161.427363 Mb  Last two coding exons and proximal 3' UTR</t>
  </si>
  <si>
    <t>ILM104920364: Gabrg3 on Chr 7 @ 64.578489 Mb  intron 4</t>
  </si>
  <si>
    <t xml:space="preserve">1555517_at: GABRG3 on Chr 15 @ 24.799285 Mb  </t>
  </si>
  <si>
    <t>ILM6650102: Gabrp on Chr 11 @ 33.451152 Mb  3' UTR</t>
  </si>
  <si>
    <t xml:space="preserve">216895_at: GABRG3 on Chr 15 @ 24.799412 Mb  </t>
  </si>
  <si>
    <t>ILM1940091: Gabrp on Chr 11 @ 33.45432 Mb  exon 9</t>
  </si>
  <si>
    <t xml:space="preserve">205044_at: GABRP on Chr 5 @ 170.143342 Mb  </t>
  </si>
  <si>
    <t>ILM6450685: Gabrq on Chr X @ 70.0838 Mb  3' UTR</t>
  </si>
  <si>
    <t xml:space="preserve">220886_at: GABRQ on Chr X @ 151.557292 Mb  </t>
  </si>
  <si>
    <t>ILM105910093: Gabrq on Chr X @ 70.085185 Mb  putative intergenic</t>
  </si>
  <si>
    <t xml:space="preserve">238123_at: GABRQ on Chr X @ 151.575858 Mb  </t>
  </si>
  <si>
    <t>ILM2900497: Gabrr1 on Chr 4 @ 33.250083 Mb  3' UTR</t>
  </si>
  <si>
    <t xml:space="preserve">206525_at: GABRR1 on Chr 6 @ 89.94469 Mb  </t>
  </si>
  <si>
    <t>ILM4560739: Gabrr2 on Chr 4 @ 33.182717 Mb  3' UTR</t>
  </si>
  <si>
    <t xml:space="preserve">208217_at: GABRR2 on Chr 6 @ 90.023957 Mb  </t>
  </si>
  <si>
    <t>ILM105220528: Gabrr3 on Chr 16 @ 59.461268 Mb  exon 10</t>
  </si>
  <si>
    <t xml:space="preserve">234410_at: GABRR3 on Chr 3 @ 99.188216 Mb  </t>
  </si>
  <si>
    <t>GN268 Heterogeneous Stock Mice Hippocampus Illumina (N = 464)</t>
  </si>
  <si>
    <t>ILM130372: Gabra1 on Chr 11 @ 41.945138 Mb: distal 3' UTR</t>
  </si>
  <si>
    <t>ILM106770524: Gabra2 on Chr 5 @ 71.350211 Mb: far distal 3' UTR</t>
  </si>
  <si>
    <t>ILM3290167: Gabra2 on Chr 5 @ 71.352604 Mb: mid 3' UTR</t>
  </si>
  <si>
    <t>ILM4810142: Gabra3 on Chr X @ 69.679404 Mb: 3' UTR</t>
  </si>
  <si>
    <t>ILM6290465: Gabra4 on Chr 5 @ 71.962909 Mb: last exon and proximal 3' UTR</t>
  </si>
  <si>
    <t>ILM5570215: Gabra5 on Chr 7 @ 64.663305 Mb: 3' UTR</t>
  </si>
  <si>
    <t>ILM4120520: Gabra6 on Chr 11 @ 42.120262 Mb: 3' UTR</t>
  </si>
  <si>
    <t>ILM102230497: Gabrb1 on Chr 5 @ 72.43899 Mb:intron 3</t>
  </si>
  <si>
    <t>ILM6760193: Gabrb1 on Chr 5 @ 72.528153 Mb: 3' UTR</t>
  </si>
  <si>
    <t>ILM870059: Gabrb2 on Chr 11 @ 42.442148 Mb: Mid 3' UTR</t>
  </si>
  <si>
    <t>ILM3830537: Gabrb2 on Chr 11 @ 42.445887 Mb: distal 3' UTR</t>
  </si>
  <si>
    <t>ILM105420162: Gabrb3 on Chr 7 @ 64.845905 Mb: 5' UTR</t>
  </si>
  <si>
    <t>ILM4150164: Gabrb3 on Chr 7 @ 65.081707 Mb: mid 3' UTR</t>
  </si>
  <si>
    <t>ILM105080440: Gabrb3 on Chr 7 @ 65.083936 Mb: distal 3' UTR</t>
  </si>
  <si>
    <t>ILM7000100: Gabrd on Chr 4 @ 154.759534 Mb: exon 9</t>
  </si>
  <si>
    <t>ILM4780020: Gabre on Chr X @ 69.503461 Mb: exon 8</t>
  </si>
  <si>
    <t>ILM670100: Gabrg1 on Chr 5 @ 71.142428 Mb: 3' UTR</t>
  </si>
  <si>
    <t>ILM100840195: Gabrg1 on Chr 5 @ 71.142429 Mb: 3' UTR</t>
  </si>
  <si>
    <t>ILM103390670: Gabrg1 on Chr 5 @ 71.164713 Mb: intron 9</t>
  </si>
  <si>
    <t>ILM100450129: Gabrg2 on Chr 11 @ 41.724923 Mb: mid 3' UTR</t>
  </si>
  <si>
    <t>ILM6550037: Gabrg2 on Chr 11 @ 41.72571 Mb: proximal 3' UTR</t>
  </si>
  <si>
    <t>ILM6130279: Gabrg2 on Chr 11 @ 41.725836 Mb: exon 9 (3' end of last coding exon)</t>
  </si>
  <si>
    <t>ILM4210204: Gabrg2 on Chr 11 @ 41.728402 Mb: intron 9</t>
  </si>
  <si>
    <t>ILM2350402: Gabrg2 on Chr 11 @ 41.7297 Mb: intron 9</t>
  </si>
  <si>
    <t>ILM101940040: Gabrg2 on Chr 11 @ 41.732899 Mb: intron 8</t>
  </si>
  <si>
    <t>ILM6650041: Gabrg3 on Chr 7 @ 63.979824 Mb: exon 10</t>
  </si>
  <si>
    <t>ILM104920364: Gabrg3 on Chr 7 @ 64.578489 Mb: intron 4</t>
  </si>
  <si>
    <t>ILM6650102: Gabrp on Chr 11 @ 33.451152 Mb: 3' UTR</t>
  </si>
  <si>
    <t>ILM1940091: Gabrp on Chr 11 @ 33.45432 Mb: exon 9</t>
  </si>
  <si>
    <t>ILM6450685: Gabrq on Chr X @ 70.0838 Mb: 3' UTR</t>
  </si>
  <si>
    <t>ILM105910093: Gabrq on Chr X @ 70.085185 Mb: putative intergenic</t>
  </si>
  <si>
    <t>ILM2900497: Gabrr1 on Chr 4 @ 33.250083 Mb: 3' UTR</t>
  </si>
  <si>
    <t>ILM4560739: Gabrr2 on Chr 4 @ 33.182717 Mb: 3' UTR</t>
  </si>
  <si>
    <t>ILM105220528: Gabrr3 on Chr 16 @ 59.461268 Mb: exon 10</t>
  </si>
  <si>
    <t>GN326 Harvard Brain Tissue Resource Normal Cerebellum Agilent (N = 132)</t>
  </si>
  <si>
    <t>ILM4150164: Gabrb3 on Chr 7 @ 65.081707 Mb  mid 3' UTR</t>
  </si>
  <si>
    <t>ILM100780086: Gabrb2 on Chr 11 @ 42.344948 Mbdistal 3' UTR of short isoform</t>
  </si>
  <si>
    <t>ILM102230497: Gabrb1 on Chr 5 @ 72.43899 Mb intron 3</t>
  </si>
  <si>
    <t>ILM100780086: Gabrb2 on Chr 11 @ 42.344948 Mb: distal short 3' UTR</t>
  </si>
  <si>
    <t>11434141_at: Gucy1a3 on Chr 3 @ 81.896659 Mb::distal 3' UTR</t>
  </si>
  <si>
    <t>31420533_at: Gucy1a3 on Chr 3 @ 81.898554 Mb::Last 3 exons and prox 3' UTR</t>
  </si>
  <si>
    <t>51420871_at: Gucy1b3 on Chr 3 @ 81.836888 Mb:Exons 12,13, and 3' UTR</t>
  </si>
  <si>
    <t xml:space="preserve">ILMN_6220465: GUCY1A3 on Chr 4 @ 156.651237 Mb::Last coding exon  </t>
  </si>
  <si>
    <t xml:space="preserve">ILMN_6130279: GUCY1B3 on Chr 4 @ 156.727601 Mb::Proximal 3' UTR  </t>
  </si>
  <si>
    <t>ILM4070037: Gucy1a3 on Chr 3 @ 81.898141 Mb  3' UTR</t>
  </si>
  <si>
    <t>ILM2640735: Gucy1a3 on Chr 3 @ 81.898259 Mb  3' UTR</t>
  </si>
  <si>
    <t>ILM100840093: Gucy1a3 on Chr 3 @ 81.911257 Mb  intron 6</t>
  </si>
  <si>
    <t>ILM2970020: Gucy1b3 on Chr 3 @ 81.836344 Mb  3' UTR</t>
  </si>
  <si>
    <t xml:space="preserve">221942_s_at: GUCY1A3 on Chr 4 @ 156.857818 Mb::Last coding exons and prox 3' UTR  </t>
  </si>
  <si>
    <t xml:space="preserve">229530_at: GUCY1A3 on Chr 4 @ 156.873364 Mb::Mid 3' UTR  </t>
  </si>
  <si>
    <t xml:space="preserve">239580_at: GUCY1A3 on Chr 4 @ 156.875444 Mb::Distal 3' UTR  </t>
  </si>
  <si>
    <t xml:space="preserve">203817_at: GUCY1B3 on Chr 4 @ 156.899663 Mb::Distal 3' UTR  </t>
  </si>
  <si>
    <t>211555_s_at: GUCY1B3 on Chr 4 @ 156.899691 Mb::Last coding exons and 3' UTR</t>
  </si>
  <si>
    <t>10023811664: GUCY1A3 on Chr 4 @ 156.653501 Mb::Proximal 3' UTR</t>
  </si>
  <si>
    <t>10023822152: GUCY1B3 on Chr 4 @ 156.728783 Mb::Proximal 3' UTR</t>
  </si>
  <si>
    <t xml:space="preserve">10023819785: GABRA1 on Chr 5 @ 161.326965 Mb  </t>
  </si>
  <si>
    <t xml:space="preserve">10023814353: GABRA2 on Chr 4 @ 46.25158 Mb  </t>
  </si>
  <si>
    <t xml:space="preserve">10025906372: GABRA3 on Chr X @ 151.335633 Mb  </t>
  </si>
  <si>
    <t xml:space="preserve">10023812944: GABRA4  </t>
  </si>
  <si>
    <t xml:space="preserve">10023836059: GABRA4 on Chr 4 @ 46.920916 Mb  </t>
  </si>
  <si>
    <t xml:space="preserve">10025907130: GABRA5 on Chr 15 @ 27.194357 Mb  </t>
  </si>
  <si>
    <t xml:space="preserve">10023813113: GABRA6 on Chr 5 @ 161.129598 Mb  </t>
  </si>
  <si>
    <t xml:space="preserve">10023823725: GABRB1 on Chr 4 @ 47.428447 Mb  </t>
  </si>
  <si>
    <t xml:space="preserve">10023846112: GABRB2  </t>
  </si>
  <si>
    <t xml:space="preserve">10025903991: GABRB2 on Chr 5 @ 160.715435 Mb  </t>
  </si>
  <si>
    <t xml:space="preserve">10023816162: GABRB3 on Chr 15 @ 26.788693 Mb  </t>
  </si>
  <si>
    <t xml:space="preserve">10025906657: GABRB3 on Chr 15 @ 26.788693 Mb  </t>
  </si>
  <si>
    <t xml:space="preserve">10025908820: GABRD on Chr 1 @ 1.962192 Mb  </t>
  </si>
  <si>
    <t xml:space="preserve">10025911823: GABRE  </t>
  </si>
  <si>
    <t xml:space="preserve">10023810478: GABRE on Chr X @ 151.121595 Mb  </t>
  </si>
  <si>
    <t xml:space="preserve">10025909684: GABRG1 on Chr 4 @ 46.037786 Mb  </t>
  </si>
  <si>
    <t xml:space="preserve">10023821950: GABRG2 on Chr 5 @ 161.582545 Mb  </t>
  </si>
  <si>
    <t xml:space="preserve">10025911975: GABRG3 on Chr 15 @ 27.778373 Mb  </t>
  </si>
  <si>
    <t xml:space="preserve">10023806621: GABRP on Chr 5 @ 170.24105 Mb  </t>
  </si>
  <si>
    <t xml:space="preserve">10025903073: GABRQ on Chr X @ 151.821825 Mb  </t>
  </si>
  <si>
    <t xml:space="preserve">10025902152: GABRR1 on Chr 6 @ 89.887222 Mb  </t>
  </si>
  <si>
    <t xml:space="preserve">10025910879: GABRR2 on Chr 6 @ 89.967238 Mb  </t>
  </si>
  <si>
    <r>
      <t xml:space="preserve">Table S7. Summary of across species correlations between GABA(A)R subunits and </t>
    </r>
    <r>
      <rPr>
        <b/>
        <i/>
        <sz val="11"/>
        <color theme="1"/>
        <rFont val="Calibri"/>
        <scheme val="minor"/>
      </rPr>
      <t>Gucy1a3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scheme val="minor"/>
      </rPr>
      <t>Gucy1b3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b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</borders>
  <cellStyleXfs count="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2" fontId="0" fillId="0" borderId="0" xfId="0" applyNumberFormat="1"/>
    <xf numFmtId="2" fontId="1" fillId="0" borderId="2" xfId="0" applyNumberFormat="1" applyFont="1" applyBorder="1"/>
    <xf numFmtId="2" fontId="0" fillId="0" borderId="1" xfId="0" applyNumberFormat="1" applyBorder="1"/>
    <xf numFmtId="2" fontId="0" fillId="0" borderId="3" xfId="0" applyNumberFormat="1" applyBorder="1"/>
    <xf numFmtId="2" fontId="1" fillId="0" borderId="0" xfId="0" applyNumberFormat="1" applyFont="1"/>
    <xf numFmtId="0" fontId="6" fillId="0" borderId="0" xfId="0" applyFont="1" applyAlignment="1">
      <alignment textRotation="135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textRotation="90"/>
    </xf>
    <xf numFmtId="2" fontId="1" fillId="0" borderId="3" xfId="0" applyNumberFormat="1" applyFont="1" applyBorder="1"/>
    <xf numFmtId="2" fontId="0" fillId="0" borderId="2" xfId="0" applyNumberFormat="1" applyBorder="1"/>
    <xf numFmtId="2" fontId="1" fillId="0" borderId="1" xfId="0" applyNumberFormat="1" applyFont="1" applyBorder="1"/>
    <xf numFmtId="0" fontId="2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102"/>
  <sheetViews>
    <sheetView tabSelected="1" workbookViewId="0">
      <selection sqref="A1:H1"/>
    </sheetView>
  </sheetViews>
  <sheetFormatPr defaultColWidth="11" defaultRowHeight="15.75"/>
  <cols>
    <col min="1" max="1" width="75.625" customWidth="1"/>
    <col min="7" max="7" width="77.875" customWidth="1"/>
  </cols>
  <sheetData>
    <row r="1" spans="1:12">
      <c r="A1" s="13" t="s">
        <v>198</v>
      </c>
      <c r="B1" s="13"/>
      <c r="C1" s="14"/>
      <c r="D1" s="14"/>
      <c r="E1" s="14"/>
      <c r="F1" s="14"/>
      <c r="G1" s="14"/>
      <c r="H1" s="14"/>
    </row>
    <row r="2" spans="1:12" ht="405" thickBot="1">
      <c r="A2" s="6" t="s">
        <v>0</v>
      </c>
      <c r="B2" s="9" t="s">
        <v>160</v>
      </c>
      <c r="C2" s="9" t="s">
        <v>161</v>
      </c>
      <c r="D2" s="9" t="s">
        <v>162</v>
      </c>
      <c r="G2" s="6" t="s">
        <v>1</v>
      </c>
      <c r="H2" s="9" t="s">
        <v>163</v>
      </c>
      <c r="I2" s="9" t="s">
        <v>164</v>
      </c>
      <c r="J2" s="1"/>
      <c r="K2" s="1"/>
      <c r="L2" s="1"/>
    </row>
    <row r="3" spans="1:12" ht="16.5" thickTop="1">
      <c r="A3" s="8" t="s">
        <v>2</v>
      </c>
      <c r="B3" s="11">
        <v>0.28499999999999998</v>
      </c>
      <c r="C3" s="3">
        <v>0.158</v>
      </c>
      <c r="D3" s="3">
        <v>-3.5999999999999997E-2</v>
      </c>
      <c r="G3" s="8" t="s">
        <v>3</v>
      </c>
      <c r="H3" s="2">
        <v>0.318</v>
      </c>
      <c r="I3" s="12">
        <v>0.70599999999999996</v>
      </c>
      <c r="J3" s="1"/>
      <c r="K3" s="1"/>
      <c r="L3" s="1"/>
    </row>
    <row r="4" spans="1:12">
      <c r="A4" s="7" t="s">
        <v>4</v>
      </c>
      <c r="B4" s="10">
        <v>0.443</v>
      </c>
      <c r="C4" s="1">
        <v>-5.6000000000000001E-2</v>
      </c>
      <c r="D4" s="1">
        <v>-0.253</v>
      </c>
      <c r="G4" s="8" t="s">
        <v>5</v>
      </c>
      <c r="H4" s="10">
        <v>0.57499999999999996</v>
      </c>
      <c r="I4" s="1">
        <v>0.255</v>
      </c>
      <c r="J4" s="1"/>
      <c r="K4" s="1"/>
      <c r="L4" s="1"/>
    </row>
    <row r="5" spans="1:12">
      <c r="A5" s="8" t="s">
        <v>6</v>
      </c>
      <c r="B5" s="4">
        <v>9.0999999999999998E-2</v>
      </c>
      <c r="C5" s="1">
        <v>7.0999999999999994E-2</v>
      </c>
      <c r="D5" s="1">
        <v>-1.2999999999999999E-2</v>
      </c>
      <c r="G5" s="8" t="s">
        <v>7</v>
      </c>
      <c r="H5" s="10">
        <v>0.50600000000000001</v>
      </c>
      <c r="I5" s="1">
        <v>-7.8E-2</v>
      </c>
      <c r="J5" s="1"/>
      <c r="K5" s="1"/>
      <c r="L5" s="1"/>
    </row>
    <row r="6" spans="1:12">
      <c r="A6" s="8" t="s">
        <v>8</v>
      </c>
      <c r="B6" s="4">
        <v>9.4E-2</v>
      </c>
      <c r="C6" s="1">
        <v>0.17799999999999999</v>
      </c>
      <c r="D6" s="1">
        <v>0.157</v>
      </c>
      <c r="G6" s="8" t="s">
        <v>9</v>
      </c>
      <c r="H6" s="4">
        <v>6.5000000000000002E-2</v>
      </c>
      <c r="I6" s="1">
        <v>0.111</v>
      </c>
      <c r="J6" s="1"/>
      <c r="K6" s="1"/>
      <c r="L6" s="1"/>
    </row>
    <row r="7" spans="1:12">
      <c r="A7" s="8" t="s">
        <v>10</v>
      </c>
      <c r="B7" s="4">
        <v>-2.8000000000000001E-2</v>
      </c>
      <c r="C7" s="1">
        <v>0.10299999999999999</v>
      </c>
      <c r="D7" s="1">
        <v>7.8E-2</v>
      </c>
      <c r="G7" s="8" t="s">
        <v>11</v>
      </c>
      <c r="H7" s="10">
        <v>0.504</v>
      </c>
      <c r="I7" s="5">
        <v>0.85099999999999998</v>
      </c>
      <c r="J7" s="1"/>
      <c r="K7" s="1"/>
      <c r="L7" s="1"/>
    </row>
    <row r="8" spans="1:12">
      <c r="A8" s="7" t="s">
        <v>12</v>
      </c>
      <c r="B8" s="10">
        <v>0.29499999999999998</v>
      </c>
      <c r="C8" s="1">
        <v>3.0000000000000001E-3</v>
      </c>
      <c r="D8" s="1">
        <v>-0.16800000000000001</v>
      </c>
      <c r="G8" s="8" t="s">
        <v>13</v>
      </c>
      <c r="H8" s="4">
        <v>-0.25</v>
      </c>
      <c r="I8" s="1">
        <v>-8.5000000000000006E-2</v>
      </c>
      <c r="J8" s="1"/>
      <c r="K8" s="1"/>
      <c r="L8" s="1"/>
    </row>
    <row r="9" spans="1:12">
      <c r="A9" s="8" t="s">
        <v>14</v>
      </c>
      <c r="B9" s="4">
        <v>-0.13400000000000001</v>
      </c>
      <c r="C9" s="1">
        <v>-6.0999999999999999E-2</v>
      </c>
      <c r="D9" s="1">
        <v>-0.22</v>
      </c>
      <c r="G9" s="8" t="s">
        <v>15</v>
      </c>
      <c r="H9" s="4">
        <v>-3.9E-2</v>
      </c>
      <c r="I9" s="5">
        <v>-0.42399999999999999</v>
      </c>
      <c r="J9" s="1"/>
      <c r="K9" s="1"/>
      <c r="L9" s="1"/>
    </row>
    <row r="10" spans="1:12">
      <c r="A10" s="8" t="s">
        <v>16</v>
      </c>
      <c r="B10" s="4">
        <v>-0.04</v>
      </c>
      <c r="C10" s="1">
        <v>-0.16</v>
      </c>
      <c r="D10" s="1">
        <v>-0.20300000000000001</v>
      </c>
      <c r="G10" s="8" t="s">
        <v>17</v>
      </c>
      <c r="H10" s="4">
        <v>-1E-3</v>
      </c>
      <c r="I10" s="1">
        <v>0.12</v>
      </c>
      <c r="J10" s="1"/>
      <c r="K10" s="1"/>
      <c r="L10" s="1"/>
    </row>
    <row r="11" spans="1:12">
      <c r="A11" s="8" t="s">
        <v>18</v>
      </c>
      <c r="B11" s="4">
        <v>0.16200000000000001</v>
      </c>
      <c r="C11" s="1">
        <v>4.0000000000000001E-3</v>
      </c>
      <c r="D11" s="1">
        <v>-3.5999999999999997E-2</v>
      </c>
      <c r="G11" s="8" t="s">
        <v>19</v>
      </c>
      <c r="H11" s="4">
        <v>-0.09</v>
      </c>
      <c r="I11" s="1">
        <v>-0.14499999999999999</v>
      </c>
      <c r="J11" s="1"/>
      <c r="K11" s="1"/>
      <c r="L11" s="1"/>
    </row>
    <row r="12" spans="1:12">
      <c r="A12" s="8" t="s">
        <v>20</v>
      </c>
      <c r="B12" s="4">
        <v>-0.159</v>
      </c>
      <c r="C12" s="1">
        <v>-0.113</v>
      </c>
      <c r="D12" s="1">
        <v>-0.17499999999999999</v>
      </c>
      <c r="G12" s="8" t="s">
        <v>21</v>
      </c>
      <c r="H12" s="4">
        <v>-0.13400000000000001</v>
      </c>
      <c r="I12" s="1">
        <v>-0.28399999999999997</v>
      </c>
      <c r="J12" s="1"/>
      <c r="K12" s="1"/>
      <c r="L12" s="1"/>
    </row>
    <row r="13" spans="1:12">
      <c r="A13" s="7" t="s">
        <v>22</v>
      </c>
      <c r="B13" s="4">
        <v>-0.128</v>
      </c>
      <c r="C13" s="5">
        <v>0.314</v>
      </c>
      <c r="D13" s="5">
        <v>0.56499999999999995</v>
      </c>
      <c r="G13" s="8" t="s">
        <v>23</v>
      </c>
      <c r="H13" s="10">
        <v>0.54900000000000004</v>
      </c>
      <c r="I13" s="1">
        <v>4.8000000000000001E-2</v>
      </c>
      <c r="J13" s="1"/>
      <c r="K13" s="1"/>
      <c r="L13" s="1"/>
    </row>
    <row r="14" spans="1:12">
      <c r="A14" s="8" t="s">
        <v>24</v>
      </c>
      <c r="B14" s="4">
        <v>-5.8000000000000003E-2</v>
      </c>
      <c r="C14" s="1">
        <v>8.0000000000000002E-3</v>
      </c>
      <c r="D14" s="1">
        <v>0.188</v>
      </c>
      <c r="G14" s="8" t="s">
        <v>25</v>
      </c>
      <c r="H14" s="4">
        <v>0.17799999999999999</v>
      </c>
      <c r="I14" s="1">
        <v>-1.7999999999999999E-2</v>
      </c>
      <c r="J14" s="1"/>
      <c r="K14" s="1"/>
      <c r="L14" s="1"/>
    </row>
    <row r="15" spans="1:12">
      <c r="A15" s="8" t="s">
        <v>26</v>
      </c>
      <c r="B15" s="4">
        <v>0.19400000000000001</v>
      </c>
      <c r="C15" s="1">
        <v>0.10199999999999999</v>
      </c>
      <c r="D15" s="1">
        <v>-5.5E-2</v>
      </c>
      <c r="G15" s="8" t="s">
        <v>27</v>
      </c>
      <c r="H15" s="4">
        <v>-5.6000000000000001E-2</v>
      </c>
      <c r="I15" s="1">
        <v>0.24099999999999999</v>
      </c>
      <c r="J15" s="1"/>
      <c r="K15" s="1"/>
      <c r="L15" s="1"/>
    </row>
    <row r="16" spans="1:12">
      <c r="A16" s="7" t="s">
        <v>28</v>
      </c>
      <c r="B16" s="10">
        <v>-0.48699999999999999</v>
      </c>
      <c r="C16" s="1">
        <v>-0.17499999999999999</v>
      </c>
      <c r="D16" s="1">
        <v>-4.9000000000000002E-2</v>
      </c>
      <c r="G16" s="8" t="s">
        <v>29</v>
      </c>
      <c r="H16" s="4">
        <v>-3.6999999999999998E-2</v>
      </c>
      <c r="I16" s="5">
        <v>-0.36299999999999999</v>
      </c>
      <c r="J16" s="1"/>
      <c r="K16" s="1"/>
      <c r="L16" s="1"/>
    </row>
    <row r="17" spans="1:12">
      <c r="A17" s="7" t="s">
        <v>30</v>
      </c>
      <c r="B17" s="10">
        <v>0.40300000000000002</v>
      </c>
      <c r="C17" s="1">
        <v>2.7E-2</v>
      </c>
      <c r="D17" s="1">
        <v>0</v>
      </c>
      <c r="G17" s="8" t="s">
        <v>31</v>
      </c>
      <c r="H17" s="4">
        <v>-0.04</v>
      </c>
      <c r="I17" s="5">
        <v>-0.35199999999999998</v>
      </c>
      <c r="J17" s="1"/>
      <c r="K17" s="1"/>
      <c r="L17" s="1"/>
    </row>
    <row r="18" spans="1:12">
      <c r="A18" s="7" t="s">
        <v>32</v>
      </c>
      <c r="B18" s="4">
        <v>8.3000000000000004E-2</v>
      </c>
      <c r="C18" s="5">
        <v>0.41599999999999998</v>
      </c>
      <c r="D18" s="5">
        <v>0.81799999999999995</v>
      </c>
      <c r="G18" s="8" t="s">
        <v>33</v>
      </c>
      <c r="H18" s="4">
        <v>-5.3999999999999999E-2</v>
      </c>
      <c r="I18" s="1">
        <v>-0.106</v>
      </c>
      <c r="J18" s="1"/>
      <c r="K18" s="1"/>
      <c r="L18" s="1"/>
    </row>
    <row r="19" spans="1:12">
      <c r="A19" s="7" t="s">
        <v>34</v>
      </c>
      <c r="B19" s="10">
        <v>0.55600000000000005</v>
      </c>
      <c r="C19" s="1">
        <v>0.23599999999999999</v>
      </c>
      <c r="D19" s="1">
        <v>-0.124</v>
      </c>
      <c r="G19" s="8" t="s">
        <v>35</v>
      </c>
      <c r="H19" s="10">
        <v>0.35799999999999998</v>
      </c>
      <c r="I19" s="5">
        <v>0.90400000000000003</v>
      </c>
      <c r="J19" s="1"/>
      <c r="K19" s="1"/>
      <c r="L19" s="1"/>
    </row>
    <row r="20" spans="1:12">
      <c r="A20" s="7" t="s">
        <v>36</v>
      </c>
      <c r="B20" s="10">
        <v>0.39500000000000002</v>
      </c>
      <c r="C20" s="1">
        <v>0.24399999999999999</v>
      </c>
      <c r="D20" s="1">
        <v>-4.1000000000000002E-2</v>
      </c>
      <c r="G20" s="8" t="s">
        <v>37</v>
      </c>
      <c r="H20" s="10">
        <v>0.34799999999999998</v>
      </c>
      <c r="I20" s="5">
        <v>0.78</v>
      </c>
      <c r="J20" s="1"/>
      <c r="K20" s="1"/>
      <c r="L20" s="1"/>
    </row>
    <row r="21" spans="1:12">
      <c r="A21" s="7" t="s">
        <v>38</v>
      </c>
      <c r="B21" s="10">
        <v>0.42499999999999999</v>
      </c>
      <c r="C21" s="5">
        <v>0.46300000000000002</v>
      </c>
      <c r="D21" s="5">
        <v>0.41499999999999998</v>
      </c>
      <c r="G21" s="8" t="s">
        <v>39</v>
      </c>
      <c r="H21" s="4">
        <v>-6.4000000000000001E-2</v>
      </c>
      <c r="I21" s="1">
        <v>0.17899999999999999</v>
      </c>
      <c r="J21" s="1"/>
      <c r="K21" s="1"/>
      <c r="L21" s="1"/>
    </row>
    <row r="22" spans="1:12">
      <c r="A22" s="7" t="s">
        <v>40</v>
      </c>
      <c r="B22" s="10">
        <v>0.33</v>
      </c>
      <c r="C22" s="5">
        <v>0.50700000000000001</v>
      </c>
      <c r="D22" s="5">
        <v>0.67400000000000004</v>
      </c>
      <c r="G22" s="8" t="s">
        <v>41</v>
      </c>
      <c r="H22" s="4">
        <v>-5.3999999999999999E-2</v>
      </c>
      <c r="I22" s="1">
        <v>-0.191</v>
      </c>
      <c r="J22" s="1"/>
      <c r="K22" s="1"/>
      <c r="L22" s="1"/>
    </row>
    <row r="23" spans="1:12">
      <c r="A23" s="7" t="s">
        <v>42</v>
      </c>
      <c r="B23" s="4">
        <v>6.6000000000000003E-2</v>
      </c>
      <c r="C23" s="5">
        <v>0.36499999999999999</v>
      </c>
      <c r="D23" s="5">
        <v>0.44500000000000001</v>
      </c>
      <c r="G23" s="8" t="s">
        <v>43</v>
      </c>
      <c r="H23" s="4">
        <v>-5.0999999999999997E-2</v>
      </c>
      <c r="I23" s="1">
        <v>-0.188</v>
      </c>
      <c r="J23" s="1"/>
      <c r="K23" s="1"/>
      <c r="L23" s="1"/>
    </row>
    <row r="24" spans="1:12">
      <c r="A24" s="8" t="s">
        <v>44</v>
      </c>
      <c r="B24" s="4">
        <v>0.29099999999999998</v>
      </c>
      <c r="C24" s="1">
        <v>0.20899999999999999</v>
      </c>
      <c r="D24" s="1">
        <v>2.4E-2</v>
      </c>
      <c r="G24" s="8" t="s">
        <v>45</v>
      </c>
      <c r="H24" s="4">
        <v>-0.14399999999999999</v>
      </c>
      <c r="I24" s="5">
        <v>-0.379</v>
      </c>
      <c r="J24" s="1"/>
      <c r="K24" s="1"/>
      <c r="L24" s="1"/>
    </row>
    <row r="25" spans="1:12">
      <c r="A25" s="8" t="s">
        <v>46</v>
      </c>
      <c r="B25" s="4">
        <v>0.17</v>
      </c>
      <c r="C25" s="1">
        <v>0.14000000000000001</v>
      </c>
      <c r="D25" s="1">
        <v>-0.16200000000000001</v>
      </c>
      <c r="G25" s="8" t="s">
        <v>47</v>
      </c>
      <c r="H25" s="4">
        <v>-0.03</v>
      </c>
      <c r="I25" s="1">
        <v>-0.223</v>
      </c>
      <c r="J25" s="1"/>
      <c r="K25" s="1"/>
      <c r="L25" s="1"/>
    </row>
    <row r="26" spans="1:12">
      <c r="A26" s="8" t="s">
        <v>48</v>
      </c>
      <c r="B26" s="4">
        <v>0.193</v>
      </c>
      <c r="C26" s="1">
        <v>0.125</v>
      </c>
      <c r="D26" s="1">
        <v>-0.214</v>
      </c>
      <c r="G26" s="8"/>
      <c r="H26" s="1"/>
      <c r="I26" s="1"/>
      <c r="J26" s="1"/>
      <c r="K26" s="1"/>
      <c r="L26" s="1"/>
    </row>
    <row r="27" spans="1:12">
      <c r="A27" s="7" t="s">
        <v>49</v>
      </c>
      <c r="B27" s="10">
        <v>0.34799999999999998</v>
      </c>
      <c r="C27" s="1">
        <v>0.104</v>
      </c>
      <c r="D27" s="1">
        <v>0.17599999999999999</v>
      </c>
      <c r="G27" s="8"/>
      <c r="H27" s="1"/>
      <c r="I27" s="1"/>
      <c r="J27" s="1"/>
      <c r="K27" s="1"/>
      <c r="L27" s="1"/>
    </row>
    <row r="28" spans="1:12">
      <c r="A28" s="7" t="s">
        <v>50</v>
      </c>
      <c r="B28" s="10">
        <v>0.47599999999999998</v>
      </c>
      <c r="C28" s="1">
        <v>0.12</v>
      </c>
      <c r="D28" s="1">
        <v>0</v>
      </c>
      <c r="G28" s="8"/>
      <c r="H28" s="1"/>
      <c r="I28" s="1"/>
      <c r="J28" s="1"/>
      <c r="K28" s="1"/>
      <c r="L28" s="1"/>
    </row>
    <row r="29" spans="1:12">
      <c r="B29" s="1"/>
      <c r="C29" s="1"/>
      <c r="D29" s="1"/>
      <c r="G29" s="8"/>
      <c r="H29" s="1"/>
      <c r="I29" s="1"/>
      <c r="J29" s="1"/>
      <c r="K29" s="1"/>
      <c r="L29" s="1"/>
    </row>
    <row r="30" spans="1:12" ht="409.6" thickBot="1">
      <c r="A30" s="6" t="s">
        <v>51</v>
      </c>
      <c r="B30" s="9" t="s">
        <v>165</v>
      </c>
      <c r="C30" s="9" t="s">
        <v>166</v>
      </c>
      <c r="D30" s="9" t="s">
        <v>167</v>
      </c>
      <c r="E30" s="9" t="s">
        <v>168</v>
      </c>
      <c r="G30" s="6" t="s">
        <v>52</v>
      </c>
      <c r="H30" s="9" t="s">
        <v>169</v>
      </c>
      <c r="I30" s="9" t="s">
        <v>170</v>
      </c>
      <c r="J30" s="9" t="s">
        <v>171</v>
      </c>
      <c r="K30" s="9" t="s">
        <v>172</v>
      </c>
      <c r="L30" s="9" t="s">
        <v>173</v>
      </c>
    </row>
    <row r="31" spans="1:12" ht="16.5" thickTop="1">
      <c r="A31" s="7" t="s">
        <v>53</v>
      </c>
      <c r="B31" s="11">
        <v>9.4E-2</v>
      </c>
      <c r="C31" s="3">
        <v>0.17100000000000001</v>
      </c>
      <c r="D31" s="12">
        <v>-0.39600000000000002</v>
      </c>
      <c r="E31" s="12">
        <v>0.38400000000000001</v>
      </c>
      <c r="G31" s="7" t="s">
        <v>54</v>
      </c>
      <c r="H31" s="2">
        <v>0.63100000000000001</v>
      </c>
      <c r="I31" s="12">
        <v>0.45500000000000002</v>
      </c>
      <c r="J31" s="12">
        <v>0.46700000000000003</v>
      </c>
      <c r="K31" s="3">
        <v>0.218</v>
      </c>
      <c r="L31" s="12">
        <v>0.44700000000000001</v>
      </c>
    </row>
    <row r="32" spans="1:12">
      <c r="A32" s="7" t="s">
        <v>55</v>
      </c>
      <c r="B32" s="4">
        <v>-4.3999999999999997E-2</v>
      </c>
      <c r="C32" s="1">
        <v>-0.121</v>
      </c>
      <c r="D32" s="5">
        <v>-0.436</v>
      </c>
      <c r="E32" s="5">
        <v>0.39700000000000002</v>
      </c>
      <c r="G32" s="7" t="s">
        <v>56</v>
      </c>
      <c r="H32" s="4">
        <v>0.26</v>
      </c>
      <c r="I32" s="5">
        <v>0.57199999999999995</v>
      </c>
      <c r="J32" s="1">
        <v>-0.17100000000000001</v>
      </c>
      <c r="K32" s="5">
        <v>0.64600000000000002</v>
      </c>
      <c r="L32" s="1">
        <v>0.19600000000000001</v>
      </c>
    </row>
    <row r="33" spans="1:12">
      <c r="A33" s="7" t="s">
        <v>57</v>
      </c>
      <c r="B33" s="10">
        <v>0.54700000000000004</v>
      </c>
      <c r="C33" s="1">
        <v>0.185</v>
      </c>
      <c r="D33" s="1">
        <v>-6.4000000000000001E-2</v>
      </c>
      <c r="E33" s="1">
        <v>0.13600000000000001</v>
      </c>
      <c r="G33" s="7" t="s">
        <v>58</v>
      </c>
      <c r="H33" s="4">
        <v>0.17599999999999999</v>
      </c>
      <c r="I33" s="5">
        <v>0.437</v>
      </c>
      <c r="J33" s="1">
        <v>-0.25900000000000001</v>
      </c>
      <c r="K33" s="5">
        <v>0.61399999999999999</v>
      </c>
      <c r="L33" s="1">
        <v>0.187</v>
      </c>
    </row>
    <row r="34" spans="1:12">
      <c r="A34" s="7" t="s">
        <v>59</v>
      </c>
      <c r="B34" s="10">
        <v>0.35099999999999998</v>
      </c>
      <c r="C34" s="1">
        <v>7.0999999999999994E-2</v>
      </c>
      <c r="D34" s="1">
        <v>0.13300000000000001</v>
      </c>
      <c r="E34" s="1">
        <v>5.0000000000000001E-3</v>
      </c>
      <c r="G34" s="7" t="s">
        <v>60</v>
      </c>
      <c r="H34" s="4">
        <v>7.2999999999999995E-2</v>
      </c>
      <c r="I34" s="1">
        <v>0.19900000000000001</v>
      </c>
      <c r="J34" s="1">
        <v>-0.17699999999999999</v>
      </c>
      <c r="K34" s="5">
        <v>0.501</v>
      </c>
      <c r="L34" s="1">
        <v>-1.2999999999999999E-2</v>
      </c>
    </row>
    <row r="35" spans="1:12">
      <c r="A35" s="7" t="s">
        <v>61</v>
      </c>
      <c r="B35" s="10">
        <v>0.35099999999999998</v>
      </c>
      <c r="C35" s="5">
        <v>0.33600000000000002</v>
      </c>
      <c r="D35" s="1">
        <v>-1.2999999999999999E-2</v>
      </c>
      <c r="E35" s="1">
        <v>6.0000000000000001E-3</v>
      </c>
      <c r="G35" s="7" t="s">
        <v>62</v>
      </c>
      <c r="H35" s="10">
        <v>0.59699999999999998</v>
      </c>
      <c r="I35" s="5">
        <v>0.32600000000000001</v>
      </c>
      <c r="J35" s="5">
        <v>0.59599999999999997</v>
      </c>
      <c r="K35" s="1">
        <v>8.4000000000000005E-2</v>
      </c>
      <c r="L35" s="5">
        <v>0.439</v>
      </c>
    </row>
    <row r="36" spans="1:12">
      <c r="A36" s="7" t="s">
        <v>63</v>
      </c>
      <c r="B36" s="10">
        <v>0.34</v>
      </c>
      <c r="C36" s="1">
        <v>0.222</v>
      </c>
      <c r="D36" s="1">
        <v>6.2E-2</v>
      </c>
      <c r="E36" s="1">
        <v>-0.105</v>
      </c>
      <c r="G36" s="7" t="s">
        <v>64</v>
      </c>
      <c r="H36" s="10">
        <v>0.67400000000000004</v>
      </c>
      <c r="I36" s="5">
        <v>0.309</v>
      </c>
      <c r="J36" s="5">
        <v>0.441</v>
      </c>
      <c r="K36" s="5">
        <v>0.33800000000000002</v>
      </c>
      <c r="L36" s="5">
        <v>0.40400000000000003</v>
      </c>
    </row>
    <row r="37" spans="1:12">
      <c r="A37" s="7" t="s">
        <v>65</v>
      </c>
      <c r="B37" s="10">
        <v>0.32900000000000001</v>
      </c>
      <c r="C37" s="1">
        <v>0.26</v>
      </c>
      <c r="D37" s="5">
        <v>0.313</v>
      </c>
      <c r="E37" s="1">
        <v>-0.21099999999999999</v>
      </c>
      <c r="G37" s="7" t="s">
        <v>66</v>
      </c>
      <c r="H37" s="10">
        <v>0.56999999999999995</v>
      </c>
      <c r="I37" s="5">
        <v>0.53800000000000003</v>
      </c>
      <c r="J37" s="1">
        <v>0.29099999999999998</v>
      </c>
      <c r="K37" s="5">
        <v>0.499</v>
      </c>
      <c r="L37" s="1">
        <v>6.6000000000000003E-2</v>
      </c>
    </row>
    <row r="38" spans="1:12">
      <c r="A38" s="7" t="s">
        <v>158</v>
      </c>
      <c r="B38" s="10">
        <v>-0.48399999999999999</v>
      </c>
      <c r="C38" s="1">
        <v>-0.24</v>
      </c>
      <c r="D38" s="1">
        <v>7.5999999999999998E-2</v>
      </c>
      <c r="E38" s="1">
        <v>-0.253</v>
      </c>
      <c r="G38" s="7" t="s">
        <v>67</v>
      </c>
      <c r="H38" s="4">
        <v>0.23799999999999999</v>
      </c>
      <c r="I38" s="1">
        <v>0.28399999999999997</v>
      </c>
      <c r="J38" s="1">
        <v>-2.5999999999999999E-2</v>
      </c>
      <c r="K38" s="5">
        <v>0.54200000000000004</v>
      </c>
      <c r="L38" s="1">
        <v>-0.25</v>
      </c>
    </row>
    <row r="39" spans="1:12">
      <c r="A39" s="7" t="s">
        <v>68</v>
      </c>
      <c r="B39" s="4">
        <v>-0.189</v>
      </c>
      <c r="C39" s="1">
        <v>-0.19400000000000001</v>
      </c>
      <c r="D39" s="1">
        <v>0</v>
      </c>
      <c r="E39" s="5">
        <v>0.33300000000000002</v>
      </c>
      <c r="G39" s="7" t="s">
        <v>69</v>
      </c>
      <c r="H39" s="4">
        <v>-7.2999999999999995E-2</v>
      </c>
      <c r="I39" s="1">
        <v>0.26400000000000001</v>
      </c>
      <c r="J39" s="5">
        <v>-0.46200000000000002</v>
      </c>
      <c r="K39" s="5">
        <v>0.39</v>
      </c>
      <c r="L39" s="1">
        <v>-0.22700000000000001</v>
      </c>
    </row>
    <row r="40" spans="1:12">
      <c r="A40" s="7" t="s">
        <v>157</v>
      </c>
      <c r="B40" s="10">
        <v>0.42099999999999999</v>
      </c>
      <c r="C40" s="5">
        <v>0.3</v>
      </c>
      <c r="D40" s="1">
        <v>0.18099999999999999</v>
      </c>
      <c r="E40" s="1">
        <v>-2.1999999999999999E-2</v>
      </c>
      <c r="G40" s="8" t="s">
        <v>70</v>
      </c>
      <c r="H40" s="4">
        <v>0.10199999999999999</v>
      </c>
      <c r="I40" s="1">
        <v>-9.2999999999999999E-2</v>
      </c>
      <c r="J40" s="1">
        <v>0.28000000000000003</v>
      </c>
      <c r="K40" s="1">
        <v>-0.111</v>
      </c>
      <c r="L40" s="1">
        <v>-3.9E-2</v>
      </c>
    </row>
    <row r="41" spans="1:12">
      <c r="A41" s="8" t="s">
        <v>71</v>
      </c>
      <c r="B41" s="4">
        <v>0.222</v>
      </c>
      <c r="C41" s="1">
        <v>0.20399999999999999</v>
      </c>
      <c r="D41" s="1">
        <v>8.6999999999999994E-2</v>
      </c>
      <c r="E41" s="1">
        <v>9.9000000000000005E-2</v>
      </c>
      <c r="G41" s="8" t="s">
        <v>72</v>
      </c>
      <c r="H41" s="4">
        <v>1.4999999999999999E-2</v>
      </c>
      <c r="I41" s="1">
        <v>0.255</v>
      </c>
      <c r="J41" s="1">
        <v>-0.13</v>
      </c>
      <c r="K41" s="1">
        <v>0.253</v>
      </c>
      <c r="L41" s="1">
        <v>-0.20499999999999999</v>
      </c>
    </row>
    <row r="42" spans="1:12">
      <c r="A42" s="7" t="s">
        <v>73</v>
      </c>
      <c r="B42" s="10">
        <v>-0.46899999999999997</v>
      </c>
      <c r="C42" s="1">
        <v>-0.21099999999999999</v>
      </c>
      <c r="D42" s="1">
        <v>4.9000000000000002E-2</v>
      </c>
      <c r="E42" s="1">
        <v>-0.20300000000000001</v>
      </c>
      <c r="G42" s="7" t="s">
        <v>74</v>
      </c>
      <c r="H42" s="10">
        <v>0.628</v>
      </c>
      <c r="I42" s="1">
        <v>4.0000000000000001E-3</v>
      </c>
      <c r="J42" s="5">
        <v>0.73099999999999998</v>
      </c>
      <c r="K42" s="1">
        <v>-0.221</v>
      </c>
      <c r="L42" s="5">
        <v>0.374</v>
      </c>
    </row>
    <row r="43" spans="1:12">
      <c r="A43" s="8" t="s">
        <v>75</v>
      </c>
      <c r="B43" s="4">
        <v>0.29299999999999998</v>
      </c>
      <c r="C43" s="1">
        <v>0.23</v>
      </c>
      <c r="D43" s="1">
        <v>-6.7000000000000004E-2</v>
      </c>
      <c r="E43" s="1">
        <v>7.0999999999999994E-2</v>
      </c>
      <c r="G43" s="7" t="s">
        <v>76</v>
      </c>
      <c r="H43" s="10">
        <v>0.372</v>
      </c>
      <c r="I43" s="1">
        <v>0.11899999999999999</v>
      </c>
      <c r="J43" s="5">
        <v>0.502</v>
      </c>
      <c r="K43" s="1">
        <v>-6.9000000000000006E-2</v>
      </c>
      <c r="L43" s="5">
        <v>0.48499999999999999</v>
      </c>
    </row>
    <row r="44" spans="1:12">
      <c r="A44" s="8" t="s">
        <v>156</v>
      </c>
      <c r="B44" s="4">
        <v>0.11</v>
      </c>
      <c r="C44" s="1">
        <v>0.11</v>
      </c>
      <c r="D44" s="1">
        <v>-0.08</v>
      </c>
      <c r="E44" s="1">
        <v>0.20799999999999999</v>
      </c>
      <c r="G44" s="7" t="s">
        <v>77</v>
      </c>
      <c r="H44" s="4">
        <v>0.215</v>
      </c>
      <c r="I44" s="1">
        <v>-6.9000000000000006E-2</v>
      </c>
      <c r="J44" s="5">
        <v>0.61</v>
      </c>
      <c r="K44" s="5">
        <v>-0.48199999999999998</v>
      </c>
      <c r="L44" s="5">
        <v>0.48199999999999998</v>
      </c>
    </row>
    <row r="45" spans="1:12">
      <c r="A45" s="8" t="s">
        <v>78</v>
      </c>
      <c r="B45" s="4">
        <v>-9.0999999999999998E-2</v>
      </c>
      <c r="C45" s="1">
        <v>6.3E-2</v>
      </c>
      <c r="D45" s="1">
        <v>-0.252</v>
      </c>
      <c r="E45" s="1">
        <v>0.221</v>
      </c>
      <c r="G45" s="7" t="s">
        <v>79</v>
      </c>
      <c r="H45" s="4">
        <v>0.26700000000000002</v>
      </c>
      <c r="I45" s="1">
        <v>-0.23699999999999999</v>
      </c>
      <c r="J45" s="5">
        <v>0.47799999999999998</v>
      </c>
      <c r="K45" s="5">
        <v>-0.34399999999999997</v>
      </c>
      <c r="L45" s="5">
        <v>0.33700000000000002</v>
      </c>
    </row>
    <row r="46" spans="1:12">
      <c r="A46" s="7" t="s">
        <v>80</v>
      </c>
      <c r="B46" s="4">
        <v>0.153</v>
      </c>
      <c r="C46" s="1">
        <v>0.107</v>
      </c>
      <c r="D46" s="1">
        <v>0.17299999999999999</v>
      </c>
      <c r="E46" s="5">
        <v>0.29699999999999999</v>
      </c>
      <c r="G46" s="7" t="s">
        <v>81</v>
      </c>
      <c r="H46" s="4">
        <v>0.06</v>
      </c>
      <c r="I46" s="5">
        <v>0.379</v>
      </c>
      <c r="J46" s="5">
        <v>-0.499</v>
      </c>
      <c r="K46" s="5">
        <v>0.83499999999999996</v>
      </c>
      <c r="L46" s="5">
        <v>-0.379</v>
      </c>
    </row>
    <row r="47" spans="1:12">
      <c r="A47" s="7" t="s">
        <v>82</v>
      </c>
      <c r="B47" s="10">
        <v>0.375</v>
      </c>
      <c r="C47" s="1">
        <v>0.254</v>
      </c>
      <c r="D47" s="1">
        <v>2.4E-2</v>
      </c>
      <c r="E47" s="1">
        <v>-4.1000000000000002E-2</v>
      </c>
      <c r="G47" s="7" t="s">
        <v>83</v>
      </c>
      <c r="H47" s="4">
        <v>9.0999999999999998E-2</v>
      </c>
      <c r="I47" s="1">
        <v>0.23899999999999999</v>
      </c>
      <c r="J47" s="5">
        <v>-0.318</v>
      </c>
      <c r="K47" s="5">
        <v>0.64200000000000002</v>
      </c>
      <c r="L47" s="5">
        <v>-0.41299999999999998</v>
      </c>
    </row>
    <row r="48" spans="1:12">
      <c r="A48" s="8" t="s">
        <v>84</v>
      </c>
      <c r="B48" s="4">
        <v>-4.2999999999999997E-2</v>
      </c>
      <c r="C48" s="1">
        <v>-2E-3</v>
      </c>
      <c r="D48" s="1">
        <v>-6.0999999999999999E-2</v>
      </c>
      <c r="E48" s="1">
        <v>-0.17100000000000001</v>
      </c>
      <c r="G48" s="7" t="s">
        <v>85</v>
      </c>
      <c r="H48" s="10">
        <v>0.72599999999999998</v>
      </c>
      <c r="I48" s="1">
        <v>0.25</v>
      </c>
      <c r="J48" s="5">
        <v>0.66500000000000004</v>
      </c>
      <c r="K48" s="1">
        <v>3.1E-2</v>
      </c>
      <c r="L48" s="1">
        <v>0.222</v>
      </c>
    </row>
    <row r="49" spans="1:12">
      <c r="A49" s="7" t="s">
        <v>86</v>
      </c>
      <c r="B49" s="10">
        <v>0.29899999999999999</v>
      </c>
      <c r="C49" s="1">
        <v>0.26200000000000001</v>
      </c>
      <c r="D49" s="1">
        <v>4.7E-2</v>
      </c>
      <c r="E49" s="1">
        <v>-1.9E-2</v>
      </c>
      <c r="G49" s="7" t="s">
        <v>87</v>
      </c>
      <c r="H49" s="4">
        <v>0.16500000000000001</v>
      </c>
      <c r="I49" s="1">
        <v>0.19700000000000001</v>
      </c>
      <c r="J49" s="1">
        <v>-6.9000000000000006E-2</v>
      </c>
      <c r="K49" s="5">
        <v>0.39600000000000002</v>
      </c>
      <c r="L49" s="5">
        <v>-0.30099999999999999</v>
      </c>
    </row>
    <row r="50" spans="1:12">
      <c r="A50" s="7" t="s">
        <v>88</v>
      </c>
      <c r="B50" s="10">
        <v>0.36299999999999999</v>
      </c>
      <c r="C50" s="5">
        <v>0.38900000000000001</v>
      </c>
      <c r="D50" s="1">
        <v>7.5999999999999998E-2</v>
      </c>
      <c r="E50" s="1">
        <v>-5.8999999999999997E-2</v>
      </c>
      <c r="G50" s="8" t="s">
        <v>89</v>
      </c>
      <c r="H50" s="4">
        <v>0.17299999999999999</v>
      </c>
      <c r="I50" s="1">
        <v>0.214</v>
      </c>
      <c r="J50" s="1">
        <v>-1.4999999999999999E-2</v>
      </c>
      <c r="K50" s="1">
        <v>0.22700000000000001</v>
      </c>
      <c r="L50" s="1">
        <v>-0.18099999999999999</v>
      </c>
    </row>
    <row r="51" spans="1:12">
      <c r="A51" s="7" t="s">
        <v>90</v>
      </c>
      <c r="B51" s="4">
        <v>0.184</v>
      </c>
      <c r="C51" s="1">
        <v>-3.7999999999999999E-2</v>
      </c>
      <c r="D51" s="5">
        <v>-0.35699999999999998</v>
      </c>
      <c r="E51" s="5">
        <v>0.45800000000000002</v>
      </c>
      <c r="G51" s="7" t="s">
        <v>91</v>
      </c>
      <c r="H51" s="4">
        <v>0.17699999999999999</v>
      </c>
      <c r="I51" s="5">
        <v>0.39200000000000002</v>
      </c>
      <c r="J51" s="1">
        <v>-0.10100000000000001</v>
      </c>
      <c r="K51" s="5">
        <v>0.45</v>
      </c>
      <c r="L51" s="1">
        <v>8.0000000000000002E-3</v>
      </c>
    </row>
    <row r="52" spans="1:12">
      <c r="A52" s="7" t="s">
        <v>92</v>
      </c>
      <c r="B52" s="10">
        <v>0.307</v>
      </c>
      <c r="C52" s="1">
        <v>0.13500000000000001</v>
      </c>
      <c r="D52" s="5">
        <v>-0.497</v>
      </c>
      <c r="E52" s="5">
        <v>0.74</v>
      </c>
      <c r="G52" s="7" t="s">
        <v>93</v>
      </c>
      <c r="H52" s="4">
        <v>0.218</v>
      </c>
      <c r="I52" s="5">
        <v>0.34699999999999998</v>
      </c>
      <c r="J52" s="1">
        <v>0.152</v>
      </c>
      <c r="K52" s="1">
        <v>-4.2000000000000003E-2</v>
      </c>
      <c r="L52" s="5">
        <v>0.313</v>
      </c>
    </row>
    <row r="53" spans="1:12">
      <c r="A53" s="8" t="s">
        <v>94</v>
      </c>
      <c r="B53" s="4">
        <v>-0.155</v>
      </c>
      <c r="C53" s="1">
        <v>-0.20899999999999999</v>
      </c>
      <c r="D53" s="1">
        <v>-4.9000000000000002E-2</v>
      </c>
      <c r="E53" s="1">
        <v>0.255</v>
      </c>
      <c r="G53" s="8" t="s">
        <v>95</v>
      </c>
      <c r="H53" s="4">
        <v>0.21099999999999999</v>
      </c>
      <c r="I53" s="1">
        <v>0.17599999999999999</v>
      </c>
      <c r="J53" s="1">
        <v>0.19900000000000001</v>
      </c>
      <c r="K53" s="1">
        <v>0.105</v>
      </c>
      <c r="L53" s="1">
        <v>0.26700000000000002</v>
      </c>
    </row>
    <row r="54" spans="1:12">
      <c r="A54" s="7" t="s">
        <v>96</v>
      </c>
      <c r="B54" s="10">
        <v>0.63500000000000001</v>
      </c>
      <c r="C54" s="1">
        <v>7.0999999999999994E-2</v>
      </c>
      <c r="D54" s="1">
        <v>-2.1000000000000001E-2</v>
      </c>
      <c r="E54" s="1">
        <v>0.223</v>
      </c>
      <c r="G54" s="7" t="s">
        <v>97</v>
      </c>
      <c r="H54" s="10">
        <v>-0.53900000000000003</v>
      </c>
      <c r="I54" s="1">
        <v>-0.218</v>
      </c>
      <c r="J54" s="5">
        <v>-0.437</v>
      </c>
      <c r="K54" s="1">
        <v>-2.8000000000000001E-2</v>
      </c>
      <c r="L54" s="1">
        <v>-5.2999999999999999E-2</v>
      </c>
    </row>
    <row r="55" spans="1:12">
      <c r="A55" s="7" t="s">
        <v>98</v>
      </c>
      <c r="B55" s="10">
        <v>0.51700000000000002</v>
      </c>
      <c r="C55" s="1">
        <v>0.22500000000000001</v>
      </c>
      <c r="D55" s="1">
        <v>1.7000000000000001E-2</v>
      </c>
      <c r="E55" s="1">
        <v>9.8000000000000004E-2</v>
      </c>
      <c r="G55" s="7" t="s">
        <v>99</v>
      </c>
      <c r="H55" s="4">
        <v>-4.7E-2</v>
      </c>
      <c r="I55" s="1">
        <v>0.20399999999999999</v>
      </c>
      <c r="J55" s="5">
        <v>-0.33100000000000002</v>
      </c>
      <c r="K55" s="5">
        <v>0.34599999999999997</v>
      </c>
      <c r="L55" s="1">
        <v>-0.16400000000000001</v>
      </c>
    </row>
    <row r="56" spans="1:12">
      <c r="A56" s="7" t="s">
        <v>100</v>
      </c>
      <c r="B56" s="10">
        <v>0.32100000000000001</v>
      </c>
      <c r="C56" s="5">
        <v>0.35799999999999998</v>
      </c>
      <c r="D56" s="1">
        <v>7.6999999999999999E-2</v>
      </c>
      <c r="E56" s="1">
        <v>0.14899999999999999</v>
      </c>
      <c r="G56" s="7" t="s">
        <v>101</v>
      </c>
      <c r="H56" s="4">
        <v>0.29099999999999998</v>
      </c>
      <c r="I56" s="5">
        <v>0.60699999999999998</v>
      </c>
      <c r="J56" s="1">
        <v>-0.27100000000000002</v>
      </c>
      <c r="K56" s="5">
        <v>0.85</v>
      </c>
      <c r="L56" s="1">
        <v>-9.2999999999999999E-2</v>
      </c>
    </row>
    <row r="57" spans="1:12">
      <c r="A57" s="7" t="s">
        <v>102</v>
      </c>
      <c r="B57" s="10">
        <v>0.22700000000000001</v>
      </c>
      <c r="C57" s="1">
        <v>0.26900000000000002</v>
      </c>
      <c r="D57" s="1">
        <v>-3.2000000000000001E-2</v>
      </c>
      <c r="E57" s="1">
        <v>-6.5000000000000002E-2</v>
      </c>
      <c r="G57" s="7" t="s">
        <v>103</v>
      </c>
      <c r="H57" s="10">
        <v>0.46400000000000002</v>
      </c>
      <c r="I57" s="5">
        <v>0.48</v>
      </c>
      <c r="J57" s="1">
        <v>0.20399999999999999</v>
      </c>
      <c r="K57" s="5">
        <v>0.437</v>
      </c>
      <c r="L57" s="1">
        <v>0.27300000000000002</v>
      </c>
    </row>
    <row r="58" spans="1:12">
      <c r="A58" s="7" t="s">
        <v>104</v>
      </c>
      <c r="B58" s="10">
        <v>0.435</v>
      </c>
      <c r="C58" s="5">
        <v>0.378</v>
      </c>
      <c r="D58" s="5">
        <v>0.32500000000000001</v>
      </c>
      <c r="E58" s="1">
        <v>-9.7000000000000003E-2</v>
      </c>
      <c r="G58" s="7" t="s">
        <v>105</v>
      </c>
      <c r="H58" s="4">
        <v>-1.9E-2</v>
      </c>
      <c r="I58" s="1">
        <v>0.28199999999999997</v>
      </c>
      <c r="J58" s="5">
        <v>-0.40400000000000003</v>
      </c>
      <c r="K58" s="5">
        <v>0.42299999999999999</v>
      </c>
      <c r="L58" s="1">
        <v>-0.17299999999999999</v>
      </c>
    </row>
    <row r="59" spans="1:12">
      <c r="A59" s="7" t="s">
        <v>106</v>
      </c>
      <c r="B59" s="4">
        <v>0.29399999999999998</v>
      </c>
      <c r="C59" s="5">
        <v>0.432</v>
      </c>
      <c r="D59" s="1">
        <v>2.5000000000000001E-2</v>
      </c>
      <c r="E59" s="1">
        <v>3.5999999999999997E-2</v>
      </c>
      <c r="G59" s="8" t="s">
        <v>107</v>
      </c>
      <c r="H59" s="4">
        <v>-2.5000000000000001E-2</v>
      </c>
      <c r="I59" s="1">
        <v>1.4999999999999999E-2</v>
      </c>
      <c r="J59" s="1">
        <v>8.3000000000000004E-2</v>
      </c>
      <c r="K59" s="1">
        <v>-0.03</v>
      </c>
      <c r="L59" s="1">
        <v>-0.112</v>
      </c>
    </row>
    <row r="60" spans="1:12">
      <c r="A60" s="7" t="s">
        <v>108</v>
      </c>
      <c r="B60" s="4">
        <v>0.13</v>
      </c>
      <c r="C60" s="1">
        <v>0.193</v>
      </c>
      <c r="D60" s="5">
        <v>0.36799999999999999</v>
      </c>
      <c r="E60" s="5">
        <v>-0.41199999999999998</v>
      </c>
      <c r="G60" s="8" t="s">
        <v>109</v>
      </c>
      <c r="H60" s="4">
        <v>0.05</v>
      </c>
      <c r="I60" s="1">
        <v>-0.107</v>
      </c>
      <c r="J60" s="1">
        <v>0.18</v>
      </c>
      <c r="K60" s="1">
        <v>-0.254</v>
      </c>
      <c r="L60" s="1">
        <v>1.0999999999999999E-2</v>
      </c>
    </row>
    <row r="61" spans="1:12">
      <c r="A61" s="7" t="s">
        <v>110</v>
      </c>
      <c r="B61" s="10">
        <v>0.35799999999999998</v>
      </c>
      <c r="C61" s="5">
        <v>0.311</v>
      </c>
      <c r="D61" s="1">
        <v>-1.7999999999999999E-2</v>
      </c>
      <c r="E61" s="1">
        <v>3.2000000000000001E-2</v>
      </c>
      <c r="G61" s="8" t="s">
        <v>111</v>
      </c>
      <c r="H61" s="4">
        <v>3.1E-2</v>
      </c>
      <c r="I61" s="1">
        <v>-0.24399999999999999</v>
      </c>
      <c r="J61" s="1">
        <v>0.28799999999999998</v>
      </c>
      <c r="K61" s="1">
        <v>-0.23699999999999999</v>
      </c>
      <c r="L61" s="1">
        <v>6.7000000000000004E-2</v>
      </c>
    </row>
    <row r="62" spans="1:12">
      <c r="A62" s="8" t="s">
        <v>112</v>
      </c>
      <c r="B62" s="4">
        <v>0.25600000000000001</v>
      </c>
      <c r="C62" s="1">
        <v>0.26400000000000001</v>
      </c>
      <c r="D62" s="1">
        <v>0.19600000000000001</v>
      </c>
      <c r="E62" s="1">
        <v>-0.14000000000000001</v>
      </c>
      <c r="G62" s="7" t="s">
        <v>113</v>
      </c>
      <c r="H62" s="4">
        <v>-0.23400000000000001</v>
      </c>
      <c r="I62" s="1">
        <v>8.9999999999999993E-3</v>
      </c>
      <c r="J62" s="1">
        <v>-0.2</v>
      </c>
      <c r="K62" s="1">
        <v>0.16</v>
      </c>
      <c r="L62" s="5">
        <v>-0.377</v>
      </c>
    </row>
    <row r="63" spans="1:12">
      <c r="A63" s="7" t="s">
        <v>114</v>
      </c>
      <c r="B63" s="10">
        <v>0.34200000000000003</v>
      </c>
      <c r="C63" s="1">
        <v>0.2</v>
      </c>
      <c r="D63" s="1">
        <v>9.4E-2</v>
      </c>
      <c r="E63" s="1">
        <v>-0.04</v>
      </c>
      <c r="G63" s="8" t="s">
        <v>115</v>
      </c>
      <c r="H63" s="4">
        <v>-6.4000000000000001E-2</v>
      </c>
      <c r="I63" s="1">
        <v>-1.0999999999999999E-2</v>
      </c>
      <c r="J63" s="1">
        <v>-0.10100000000000001</v>
      </c>
      <c r="K63" s="1">
        <v>8.1000000000000003E-2</v>
      </c>
      <c r="L63" s="1">
        <v>-0.14399999999999999</v>
      </c>
    </row>
    <row r="64" spans="1:12">
      <c r="A64" s="7" t="s">
        <v>116</v>
      </c>
      <c r="B64" s="10">
        <v>0.36099999999999999</v>
      </c>
      <c r="C64" s="5">
        <v>0.36599999999999999</v>
      </c>
      <c r="D64" s="1">
        <v>0.129</v>
      </c>
      <c r="E64" s="1">
        <v>-3.5000000000000003E-2</v>
      </c>
      <c r="G64" s="7" t="s">
        <v>117</v>
      </c>
      <c r="H64" s="4">
        <v>0.23200000000000001</v>
      </c>
      <c r="I64" s="1">
        <v>-0.113</v>
      </c>
      <c r="J64" s="5">
        <v>0.44500000000000001</v>
      </c>
      <c r="K64" s="5">
        <v>-0.42199999999999999</v>
      </c>
      <c r="L64" s="1">
        <v>8.6999999999999994E-2</v>
      </c>
    </row>
    <row r="65" spans="1:12">
      <c r="A65" s="8" t="s">
        <v>118</v>
      </c>
      <c r="B65" s="4">
        <v>0.28799999999999998</v>
      </c>
      <c r="C65" s="1">
        <v>0.28100000000000003</v>
      </c>
      <c r="D65" s="1">
        <v>0.17399999999999999</v>
      </c>
      <c r="E65" s="1">
        <v>-9.0999999999999998E-2</v>
      </c>
      <c r="G65" s="8" t="s">
        <v>119</v>
      </c>
      <c r="H65" s="4">
        <v>0.13500000000000001</v>
      </c>
      <c r="I65" s="1">
        <v>0.17299999999999999</v>
      </c>
      <c r="J65" s="1">
        <v>-0.22800000000000001</v>
      </c>
      <c r="K65" s="1">
        <v>0.27700000000000002</v>
      </c>
      <c r="L65" s="1">
        <v>-0.192</v>
      </c>
    </row>
    <row r="66" spans="1:12">
      <c r="B66" s="1"/>
      <c r="C66" s="1"/>
      <c r="D66" s="1"/>
      <c r="G66" s="8"/>
      <c r="H66" s="1"/>
      <c r="I66" s="1"/>
      <c r="J66" s="1"/>
      <c r="K66" s="1"/>
      <c r="L66" s="1"/>
    </row>
    <row r="67" spans="1:12" ht="409.6" thickBot="1">
      <c r="A67" s="6" t="s">
        <v>120</v>
      </c>
      <c r="B67" s="9" t="s">
        <v>167</v>
      </c>
      <c r="C67" s="9" t="s">
        <v>168</v>
      </c>
      <c r="D67" s="1"/>
      <c r="G67" s="6" t="s">
        <v>155</v>
      </c>
      <c r="H67" s="9" t="s">
        <v>174</v>
      </c>
      <c r="I67" s="9" t="s">
        <v>175</v>
      </c>
      <c r="J67" s="1"/>
      <c r="K67" s="1"/>
      <c r="L67" s="1"/>
    </row>
    <row r="68" spans="1:12" ht="16.5" thickTop="1">
      <c r="A68" s="7" t="s">
        <v>121</v>
      </c>
      <c r="B68" s="11">
        <v>0.29399999999999998</v>
      </c>
      <c r="C68" s="12">
        <v>0.52400000000000002</v>
      </c>
      <c r="D68" s="1"/>
      <c r="G68" s="8" t="s">
        <v>176</v>
      </c>
      <c r="H68" s="11">
        <v>0.151</v>
      </c>
      <c r="I68" s="3">
        <v>0.70899999999999996</v>
      </c>
      <c r="J68" s="1"/>
      <c r="K68" s="1"/>
      <c r="L68" s="1"/>
    </row>
    <row r="69" spans="1:12">
      <c r="A69" s="8" t="s">
        <v>122</v>
      </c>
      <c r="B69" s="4">
        <v>0.17199999999999999</v>
      </c>
      <c r="C69" s="1">
        <v>0.26300000000000001</v>
      </c>
      <c r="D69" s="1"/>
      <c r="G69" s="7" t="s">
        <v>177</v>
      </c>
      <c r="H69" s="4">
        <v>7.1999999999999995E-2</v>
      </c>
      <c r="I69" s="5">
        <v>0.46300000000000002</v>
      </c>
      <c r="J69" s="1"/>
      <c r="K69" s="1"/>
      <c r="L69" s="1"/>
    </row>
    <row r="70" spans="1:12">
      <c r="A70" s="8" t="s">
        <v>123</v>
      </c>
      <c r="B70" s="4">
        <v>-0.129</v>
      </c>
      <c r="C70" s="1">
        <v>-1.4E-2</v>
      </c>
      <c r="D70" s="1"/>
      <c r="G70" s="8" t="s">
        <v>178</v>
      </c>
      <c r="H70" s="4">
        <v>0.122</v>
      </c>
      <c r="I70" s="1">
        <v>0.24299999999999999</v>
      </c>
      <c r="J70" s="1"/>
      <c r="K70" s="1"/>
      <c r="L70" s="1"/>
    </row>
    <row r="71" spans="1:12">
      <c r="A71" s="8" t="s">
        <v>124</v>
      </c>
      <c r="B71" s="4">
        <v>0.123</v>
      </c>
      <c r="C71" s="1">
        <v>0.33600000000000002</v>
      </c>
      <c r="D71" s="1"/>
      <c r="G71" s="8" t="s">
        <v>179</v>
      </c>
      <c r="H71" s="4">
        <v>-3.6999999999999998E-2</v>
      </c>
      <c r="I71" s="1">
        <v>0.40400000000000003</v>
      </c>
      <c r="J71" s="1"/>
      <c r="K71" s="1"/>
      <c r="L71" s="1"/>
    </row>
    <row r="72" spans="1:12">
      <c r="A72" s="8" t="s">
        <v>125</v>
      </c>
      <c r="B72" s="4">
        <v>0.159</v>
      </c>
      <c r="C72" s="1">
        <v>-5.0000000000000001E-3</v>
      </c>
      <c r="D72" s="1"/>
      <c r="G72" s="8" t="s">
        <v>180</v>
      </c>
      <c r="H72" s="4">
        <v>-0.13100000000000001</v>
      </c>
      <c r="I72" s="1">
        <v>0.17299999999999999</v>
      </c>
      <c r="J72" s="1"/>
      <c r="K72" s="1"/>
      <c r="L72" s="1"/>
    </row>
    <row r="73" spans="1:12">
      <c r="A73" s="8" t="s">
        <v>126</v>
      </c>
      <c r="B73" s="4">
        <v>0</v>
      </c>
      <c r="C73" s="1">
        <v>-6.4000000000000001E-2</v>
      </c>
      <c r="D73" s="1"/>
      <c r="G73" s="8" t="s">
        <v>181</v>
      </c>
      <c r="H73" s="4">
        <v>0.28100000000000003</v>
      </c>
      <c r="I73" s="1">
        <v>0.154</v>
      </c>
      <c r="J73" s="1"/>
      <c r="K73" s="1"/>
      <c r="L73" s="1"/>
    </row>
    <row r="74" spans="1:12">
      <c r="A74" s="7" t="s">
        <v>127</v>
      </c>
      <c r="B74" s="10">
        <v>0.44800000000000001</v>
      </c>
      <c r="C74" s="1">
        <v>6.8000000000000005E-2</v>
      </c>
      <c r="D74" s="1"/>
      <c r="G74" s="8" t="s">
        <v>182</v>
      </c>
      <c r="H74" s="4">
        <v>-0.128</v>
      </c>
      <c r="I74" s="1">
        <v>0.622</v>
      </c>
      <c r="J74" s="1"/>
      <c r="K74" s="1"/>
      <c r="L74" s="1"/>
    </row>
    <row r="75" spans="1:12">
      <c r="A75" s="8" t="s">
        <v>128</v>
      </c>
      <c r="B75" s="4">
        <v>0.03</v>
      </c>
      <c r="C75" s="1">
        <v>7.0000000000000001E-3</v>
      </c>
      <c r="D75" s="1"/>
      <c r="G75" s="8" t="s">
        <v>183</v>
      </c>
      <c r="H75" s="4">
        <v>-0.10299999999999999</v>
      </c>
      <c r="I75" s="1">
        <v>3.6999999999999998E-2</v>
      </c>
      <c r="J75" s="1"/>
      <c r="K75" s="1"/>
      <c r="L75" s="1"/>
    </row>
    <row r="76" spans="1:12">
      <c r="A76" s="8" t="s">
        <v>129</v>
      </c>
      <c r="B76" s="4">
        <v>4.5999999999999999E-2</v>
      </c>
      <c r="C76" s="1">
        <v>0.22800000000000001</v>
      </c>
      <c r="D76" s="1"/>
      <c r="G76" s="7" t="s">
        <v>184</v>
      </c>
      <c r="H76" s="4">
        <v>-0.13500000000000001</v>
      </c>
      <c r="I76" s="5">
        <v>0.47599999999999998</v>
      </c>
      <c r="J76" s="1"/>
      <c r="K76" s="1"/>
      <c r="L76" s="1"/>
    </row>
    <row r="77" spans="1:12">
      <c r="A77" s="7" t="s">
        <v>159</v>
      </c>
      <c r="B77" s="10">
        <v>0.42</v>
      </c>
      <c r="C77" s="1">
        <v>0.23400000000000001</v>
      </c>
      <c r="D77" s="1"/>
      <c r="G77" s="7" t="s">
        <v>185</v>
      </c>
      <c r="H77" s="4">
        <v>-0.1</v>
      </c>
      <c r="I77" s="5">
        <v>0.443</v>
      </c>
      <c r="J77" s="1"/>
      <c r="K77" s="1"/>
      <c r="L77" s="1"/>
    </row>
    <row r="78" spans="1:12">
      <c r="A78" s="8" t="s">
        <v>130</v>
      </c>
      <c r="B78" s="4">
        <v>0.188</v>
      </c>
      <c r="C78" s="1">
        <v>5.3999999999999999E-2</v>
      </c>
      <c r="D78" s="1"/>
      <c r="G78" s="7" t="s">
        <v>186</v>
      </c>
      <c r="H78" s="4">
        <v>4.7E-2</v>
      </c>
      <c r="I78" s="5">
        <v>0.753</v>
      </c>
      <c r="J78" s="1"/>
      <c r="K78" s="1"/>
      <c r="L78" s="1"/>
    </row>
    <row r="79" spans="1:12">
      <c r="A79" s="8" t="s">
        <v>131</v>
      </c>
      <c r="B79" s="4">
        <v>-6.4000000000000001E-2</v>
      </c>
      <c r="C79" s="1">
        <v>5.3999999999999999E-2</v>
      </c>
      <c r="D79" s="1"/>
      <c r="G79" s="8" t="s">
        <v>187</v>
      </c>
      <c r="H79" s="4">
        <v>-0.218</v>
      </c>
      <c r="I79" s="1">
        <v>0.123</v>
      </c>
      <c r="J79" s="1"/>
      <c r="K79" s="1"/>
      <c r="L79" s="1"/>
    </row>
    <row r="80" spans="1:12">
      <c r="A80" s="7" t="s">
        <v>132</v>
      </c>
      <c r="B80" s="10">
        <v>-0.53900000000000003</v>
      </c>
      <c r="C80" s="1">
        <v>-0.19</v>
      </c>
      <c r="D80" s="1"/>
      <c r="G80" s="8" t="s">
        <v>188</v>
      </c>
      <c r="H80" s="4">
        <v>-0.29399999999999998</v>
      </c>
      <c r="I80" s="1">
        <v>0.3</v>
      </c>
      <c r="J80" s="1"/>
      <c r="K80" s="1"/>
      <c r="L80" s="1"/>
    </row>
    <row r="81" spans="1:12">
      <c r="A81" s="8" t="s">
        <v>133</v>
      </c>
      <c r="B81" s="4">
        <v>6.0999999999999999E-2</v>
      </c>
      <c r="C81" s="1">
        <v>-0.22600000000000001</v>
      </c>
      <c r="D81" s="1"/>
      <c r="G81" s="7" t="s">
        <v>189</v>
      </c>
      <c r="H81" s="4">
        <v>-9.7000000000000003E-2</v>
      </c>
      <c r="I81" s="5">
        <v>-0.54300000000000004</v>
      </c>
      <c r="J81" s="1"/>
      <c r="K81" s="1"/>
      <c r="L81" s="1"/>
    </row>
    <row r="82" spans="1:12">
      <c r="A82" s="7" t="s">
        <v>134</v>
      </c>
      <c r="B82" s="10">
        <v>0.371</v>
      </c>
      <c r="C82" s="5">
        <v>0.30299999999999999</v>
      </c>
      <c r="D82" s="1"/>
      <c r="G82" s="7" t="s">
        <v>190</v>
      </c>
      <c r="H82" s="4">
        <v>-5.8000000000000003E-2</v>
      </c>
      <c r="I82" s="5">
        <v>-0.48099999999999998</v>
      </c>
      <c r="J82" s="1"/>
      <c r="K82" s="1"/>
      <c r="L82" s="1"/>
    </row>
    <row r="83" spans="1:12">
      <c r="A83" s="8" t="s">
        <v>135</v>
      </c>
      <c r="B83" s="4">
        <v>8.5000000000000006E-2</v>
      </c>
      <c r="C83" s="1">
        <v>0.13400000000000001</v>
      </c>
      <c r="D83" s="1"/>
      <c r="G83" s="8" t="s">
        <v>191</v>
      </c>
      <c r="H83" s="4">
        <v>0.219</v>
      </c>
      <c r="I83" s="1">
        <v>0.251</v>
      </c>
      <c r="J83" s="1"/>
      <c r="K83" s="1"/>
      <c r="L83" s="1"/>
    </row>
    <row r="84" spans="1:12">
      <c r="A84" s="8" t="s">
        <v>136</v>
      </c>
      <c r="B84" s="4">
        <v>-0.29399999999999998</v>
      </c>
      <c r="C84" s="1">
        <v>-0.14299999999999999</v>
      </c>
      <c r="D84" s="1"/>
      <c r="G84" s="7" t="s">
        <v>192</v>
      </c>
      <c r="H84" s="4">
        <v>0.13700000000000001</v>
      </c>
      <c r="I84" s="5">
        <v>0.85899999999999999</v>
      </c>
      <c r="J84" s="1"/>
      <c r="K84" s="1"/>
      <c r="L84" s="1"/>
    </row>
    <row r="85" spans="1:12">
      <c r="A85" s="8" t="s">
        <v>137</v>
      </c>
      <c r="B85" s="4">
        <v>0.156</v>
      </c>
      <c r="C85" s="1">
        <v>0.30599999999999999</v>
      </c>
      <c r="D85" s="1"/>
      <c r="G85" s="7" t="s">
        <v>193</v>
      </c>
      <c r="H85" s="4">
        <v>-0.17799999999999999</v>
      </c>
      <c r="I85" s="5">
        <v>0.38900000000000001</v>
      </c>
      <c r="J85" s="1"/>
      <c r="K85" s="1"/>
      <c r="L85" s="1"/>
    </row>
    <row r="86" spans="1:12">
      <c r="A86" s="8" t="s">
        <v>138</v>
      </c>
      <c r="B86" s="4">
        <v>0</v>
      </c>
      <c r="C86" s="1">
        <v>7.5999999999999998E-2</v>
      </c>
      <c r="D86" s="1"/>
      <c r="G86" s="8" t="s">
        <v>194</v>
      </c>
      <c r="H86" s="4">
        <v>-0.106</v>
      </c>
      <c r="I86" s="1">
        <v>5.0999999999999997E-2</v>
      </c>
      <c r="J86" s="1"/>
      <c r="K86" s="1"/>
      <c r="L86" s="1"/>
    </row>
    <row r="87" spans="1:12">
      <c r="A87" s="8" t="s">
        <v>139</v>
      </c>
      <c r="B87" s="4">
        <v>-5.0000000000000001E-3</v>
      </c>
      <c r="C87" s="1">
        <v>4.7E-2</v>
      </c>
      <c r="D87" s="1"/>
      <c r="G87" s="7" t="s">
        <v>195</v>
      </c>
      <c r="H87" s="10">
        <v>-0.51</v>
      </c>
      <c r="I87" s="1">
        <v>-0.13400000000000001</v>
      </c>
      <c r="J87" s="1"/>
      <c r="K87" s="1"/>
      <c r="L87" s="1"/>
    </row>
    <row r="88" spans="1:12">
      <c r="A88" s="7" t="s">
        <v>140</v>
      </c>
      <c r="B88" s="10">
        <v>0.29499999999999998</v>
      </c>
      <c r="C88" s="5">
        <v>0.52700000000000002</v>
      </c>
      <c r="D88" s="1"/>
      <c r="G88" s="7" t="s">
        <v>196</v>
      </c>
      <c r="H88" s="10">
        <v>-0.33900000000000002</v>
      </c>
      <c r="I88" s="5">
        <v>-0.502</v>
      </c>
      <c r="J88" s="1"/>
      <c r="K88" s="1"/>
      <c r="L88" s="1"/>
    </row>
    <row r="89" spans="1:12">
      <c r="A89" s="7" t="s">
        <v>141</v>
      </c>
      <c r="B89" s="10">
        <v>0.41</v>
      </c>
      <c r="C89" s="5">
        <v>0.498</v>
      </c>
      <c r="D89" s="1"/>
      <c r="G89" s="8" t="s">
        <v>197</v>
      </c>
      <c r="H89" s="4">
        <v>-0.24199999999999999</v>
      </c>
      <c r="I89" s="1">
        <v>0.27300000000000002</v>
      </c>
      <c r="J89" s="1"/>
      <c r="K89" s="1"/>
      <c r="L89" s="1"/>
    </row>
    <row r="90" spans="1:12">
      <c r="A90" s="7" t="s">
        <v>142</v>
      </c>
      <c r="B90" s="10">
        <v>0.44800000000000001</v>
      </c>
      <c r="C90" s="5">
        <v>0.44600000000000001</v>
      </c>
      <c r="D90" s="1"/>
      <c r="G90" s="8"/>
      <c r="H90" s="1"/>
      <c r="I90" s="1"/>
      <c r="J90" s="1"/>
      <c r="K90" s="1"/>
      <c r="L90" s="1"/>
    </row>
    <row r="91" spans="1:12">
      <c r="A91" s="7" t="s">
        <v>143</v>
      </c>
      <c r="B91" s="10">
        <v>-0.38500000000000001</v>
      </c>
      <c r="C91" s="1">
        <v>-0.124</v>
      </c>
      <c r="D91" s="1"/>
      <c r="G91" s="8"/>
      <c r="H91" s="1"/>
      <c r="I91" s="1"/>
      <c r="J91" s="1"/>
      <c r="K91" s="1"/>
      <c r="L91" s="1"/>
    </row>
    <row r="92" spans="1:12">
      <c r="A92" s="8" t="s">
        <v>144</v>
      </c>
      <c r="B92" s="4">
        <v>-0.10199999999999999</v>
      </c>
      <c r="C92" s="1">
        <v>-0.04</v>
      </c>
      <c r="D92" s="1"/>
      <c r="G92" s="8"/>
      <c r="H92" s="1"/>
      <c r="I92" s="1"/>
      <c r="J92" s="1"/>
      <c r="K92" s="1"/>
      <c r="L92" s="1"/>
    </row>
    <row r="93" spans="1:12">
      <c r="A93" s="8" t="s">
        <v>145</v>
      </c>
      <c r="B93" s="4">
        <v>3.5999999999999997E-2</v>
      </c>
      <c r="C93" s="1">
        <v>-3.2000000000000001E-2</v>
      </c>
      <c r="D93" s="1"/>
      <c r="G93" s="8"/>
      <c r="H93" s="1"/>
      <c r="I93" s="1"/>
      <c r="J93" s="1"/>
      <c r="K93" s="1"/>
      <c r="L93" s="1"/>
    </row>
    <row r="94" spans="1:12">
      <c r="A94" s="8" t="s">
        <v>146</v>
      </c>
      <c r="B94" s="4">
        <v>-7.4999999999999997E-2</v>
      </c>
      <c r="C94" s="1">
        <v>3.5000000000000003E-2</v>
      </c>
      <c r="D94" s="1"/>
      <c r="G94" s="8"/>
      <c r="H94" s="1"/>
      <c r="I94" s="1"/>
      <c r="J94" s="1"/>
      <c r="K94" s="1"/>
      <c r="L94" s="1"/>
    </row>
    <row r="95" spans="1:12">
      <c r="A95" s="7" t="s">
        <v>147</v>
      </c>
      <c r="B95" s="10">
        <v>0.29499999999999998</v>
      </c>
      <c r="C95" s="1">
        <v>0.188</v>
      </c>
      <c r="D95" s="1"/>
      <c r="G95" s="8"/>
      <c r="H95" s="1"/>
      <c r="I95" s="1"/>
      <c r="J95" s="1"/>
      <c r="K95" s="1"/>
      <c r="L95" s="1"/>
    </row>
    <row r="96" spans="1:12">
      <c r="A96" s="8" t="s">
        <v>148</v>
      </c>
      <c r="B96" s="4">
        <v>0.121</v>
      </c>
      <c r="C96" s="1">
        <v>0.189</v>
      </c>
      <c r="D96" s="1"/>
      <c r="G96" s="8"/>
      <c r="H96" s="1"/>
      <c r="I96" s="1"/>
      <c r="J96" s="1"/>
      <c r="K96" s="1"/>
      <c r="L96" s="1"/>
    </row>
    <row r="97" spans="1:12">
      <c r="A97" s="7" t="s">
        <v>149</v>
      </c>
      <c r="B97" s="10">
        <v>0.32500000000000001</v>
      </c>
      <c r="C97" s="1">
        <v>-8.1000000000000003E-2</v>
      </c>
      <c r="D97" s="1"/>
      <c r="G97" s="8"/>
      <c r="H97" s="1"/>
      <c r="I97" s="1"/>
      <c r="J97" s="1"/>
      <c r="K97" s="1"/>
      <c r="L97" s="1"/>
    </row>
    <row r="98" spans="1:12">
      <c r="A98" s="8" t="s">
        <v>150</v>
      </c>
      <c r="B98" s="4">
        <v>0.01</v>
      </c>
      <c r="C98" s="1">
        <v>-7.6999999999999999E-2</v>
      </c>
      <c r="D98" s="1"/>
      <c r="G98" s="8"/>
      <c r="H98" s="1"/>
      <c r="I98" s="1"/>
      <c r="J98" s="1"/>
      <c r="K98" s="1"/>
      <c r="L98" s="1"/>
    </row>
    <row r="99" spans="1:12">
      <c r="A99" s="8" t="s">
        <v>151</v>
      </c>
      <c r="B99" s="4">
        <v>0.19</v>
      </c>
      <c r="C99" s="1">
        <v>2.9000000000000001E-2</v>
      </c>
      <c r="D99" s="1"/>
      <c r="G99" s="8"/>
      <c r="H99" s="1"/>
      <c r="I99" s="1"/>
      <c r="J99" s="1"/>
      <c r="K99" s="1"/>
      <c r="L99" s="1"/>
    </row>
    <row r="100" spans="1:12">
      <c r="A100" s="8" t="s">
        <v>152</v>
      </c>
      <c r="B100" s="4">
        <v>-8.9999999999999993E-3</v>
      </c>
      <c r="C100" s="1">
        <v>7.5999999999999998E-2</v>
      </c>
      <c r="D100" s="1"/>
      <c r="G100" s="8"/>
      <c r="H100" s="1"/>
      <c r="I100" s="1"/>
      <c r="J100" s="1"/>
      <c r="K100" s="1"/>
      <c r="L100" s="1"/>
    </row>
    <row r="101" spans="1:12">
      <c r="A101" s="8" t="s">
        <v>153</v>
      </c>
      <c r="B101" s="4">
        <v>0.26500000000000001</v>
      </c>
      <c r="C101" s="1">
        <v>-7.0000000000000001E-3</v>
      </c>
      <c r="D101" s="1"/>
      <c r="G101" s="8"/>
      <c r="H101" s="1"/>
      <c r="I101" s="1"/>
      <c r="J101" s="1"/>
      <c r="K101" s="1"/>
      <c r="L101" s="1"/>
    </row>
    <row r="102" spans="1:12">
      <c r="A102" s="8" t="s">
        <v>154</v>
      </c>
      <c r="B102" s="4">
        <v>0.29099999999999998</v>
      </c>
      <c r="C102" s="1">
        <v>0.14699999999999999</v>
      </c>
      <c r="D102" s="1"/>
      <c r="G102" s="8"/>
      <c r="H102" s="1"/>
      <c r="I102" s="1"/>
      <c r="J102" s="1"/>
      <c r="K102" s="1"/>
      <c r="L102" s="1"/>
    </row>
  </sheetData>
  <mergeCells count="1">
    <mergeCell ref="A1:H1"/>
  </mergeCells>
  <conditionalFormatting sqref="B3:D28">
    <cfRule type="colorScale" priority="6">
      <colorScale>
        <cfvo type="min" val="0"/>
        <cfvo type="percentile" val="50"/>
        <cfvo type="max" val="0"/>
        <color rgb="FF3366FF"/>
        <color theme="0"/>
        <color rgb="FFFFFF00"/>
      </colorScale>
    </cfRule>
  </conditionalFormatting>
  <conditionalFormatting sqref="H3:I25">
    <cfRule type="colorScale" priority="5">
      <colorScale>
        <cfvo type="min" val="0"/>
        <cfvo type="percentile" val="50"/>
        <cfvo type="max" val="0"/>
        <color rgb="FF3366FF"/>
        <color theme="0"/>
        <color rgb="FFFFFF00"/>
      </colorScale>
    </cfRule>
  </conditionalFormatting>
  <conditionalFormatting sqref="H31:L65">
    <cfRule type="colorScale" priority="4">
      <colorScale>
        <cfvo type="min" val="0"/>
        <cfvo type="percentile" val="50"/>
        <cfvo type="max" val="0"/>
        <color rgb="FF3366FF"/>
        <color theme="0"/>
        <color rgb="FFFFFF00"/>
      </colorScale>
    </cfRule>
  </conditionalFormatting>
  <conditionalFormatting sqref="B31:E65">
    <cfRule type="colorScale" priority="3">
      <colorScale>
        <cfvo type="min" val="0"/>
        <cfvo type="percentile" val="50"/>
        <cfvo type="max" val="0"/>
        <color rgb="FF3366FF"/>
        <color theme="0"/>
        <color rgb="FFFFFF00"/>
      </colorScale>
    </cfRule>
  </conditionalFormatting>
  <conditionalFormatting sqref="B68:C102">
    <cfRule type="colorScale" priority="2">
      <colorScale>
        <cfvo type="min" val="0"/>
        <cfvo type="percentile" val="50"/>
        <cfvo type="max" val="0"/>
        <color rgb="FF3366FF"/>
        <color theme="0"/>
        <color rgb="FFFFFF00"/>
      </colorScale>
    </cfRule>
  </conditionalFormatting>
  <conditionalFormatting sqref="H68:I89">
    <cfRule type="colorScale" priority="1">
      <colorScale>
        <cfvo type="min" val="0"/>
        <cfvo type="percentile" val="50"/>
        <cfvo type="max" val="0"/>
        <color rgb="FF3366FF"/>
        <color theme="0"/>
        <color rgb="FFFFFF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University of Tenness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Mulligan</dc:creator>
  <cp:lastModifiedBy>MKM</cp:lastModifiedBy>
  <dcterms:created xsi:type="dcterms:W3CDTF">2011-10-14T19:55:46Z</dcterms:created>
  <dcterms:modified xsi:type="dcterms:W3CDTF">2012-03-09T16:32:46Z</dcterms:modified>
</cp:coreProperties>
</file>